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jrkanan/Library/CloudStorage/Box-Box/TH Paper final data/"/>
    </mc:Choice>
  </mc:AlternateContent>
  <xr:revisionPtr revIDLastSave="0" documentId="13_ncr:1_{156F17CC-0921-DE42-93AF-D24915A6B2ED}" xr6:coauthVersionLast="47" xr6:coauthVersionMax="47" xr10:uidLastSave="{00000000-0000-0000-0000-000000000000}"/>
  <bookViews>
    <workbookView xWindow="0" yWindow="760" windowWidth="30240" windowHeight="17520" activeTab="4" xr2:uid="{0755A369-5992-484A-99D2-0709FE1481E3}"/>
  </bookViews>
  <sheets>
    <sheet name="CAG 2 week SNpc " sheetId="1" r:id="rId1"/>
    <sheet name="CAG 2 week striatum " sheetId="2" r:id="rId2"/>
    <sheet name="CAG 2 week VTA" sheetId="3" r:id="rId3"/>
    <sheet name="CAG 2 week VTA NeuN" sheetId="20" r:id="rId4"/>
    <sheet name="CAG 2 week Bmal1 TH colocalizat" sheetId="21" r:id="rId5"/>
    <sheet name="CAG 2 week NeuN" sheetId="4" r:id="rId6"/>
    <sheet name="Nestin Stereology " sheetId="5" r:id="rId7"/>
    <sheet name="Nestin striatum" sheetId="6" r:id="rId8"/>
    <sheet name="Camk2 sterology " sheetId="7" r:id="rId9"/>
    <sheet name="THB stereology " sheetId="8" r:id="rId10"/>
    <sheet name="THB striatum" sheetId="9" r:id="rId11"/>
    <sheet name="THB bmal1" sheetId="10" r:id="rId12"/>
    <sheet name="THB skeletonization " sheetId="11" r:id="rId13"/>
    <sheet name="CAG TH" sheetId="15" r:id="rId14"/>
    <sheet name="CAG psyn " sheetId="14" r:id="rId15"/>
    <sheet name="No Tam CAG" sheetId="16" r:id="rId16"/>
    <sheet name="ALC stereology and striatum " sheetId="17" r:id="rId17"/>
    <sheet name="CX3 psyn injection TH counts" sheetId="18" r:id="rId18"/>
    <sheet name="10-10 12-12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9" i="20" l="1"/>
  <c r="J18" i="20"/>
  <c r="J17" i="20"/>
  <c r="J16" i="20"/>
  <c r="J15" i="20"/>
  <c r="J14" i="20"/>
  <c r="I19" i="20"/>
  <c r="I18" i="20"/>
  <c r="I17" i="20"/>
  <c r="I16" i="20"/>
  <c r="I15" i="20"/>
  <c r="I14" i="20"/>
  <c r="I12" i="20"/>
  <c r="J10" i="20"/>
  <c r="G8" i="20"/>
  <c r="G4" i="20"/>
  <c r="G6" i="20"/>
  <c r="G2" i="20"/>
  <c r="G10" i="20"/>
  <c r="G16" i="20"/>
  <c r="G18" i="20"/>
  <c r="G14" i="20"/>
  <c r="G12" i="20"/>
  <c r="G22" i="20"/>
  <c r="G24" i="20"/>
  <c r="G20" i="20"/>
  <c r="B19" i="19"/>
  <c r="B18" i="19"/>
  <c r="B17" i="19"/>
  <c r="B16" i="19"/>
  <c r="B15" i="19"/>
  <c r="B14" i="19"/>
  <c r="A17" i="19"/>
  <c r="A16" i="19"/>
  <c r="A15" i="19"/>
  <c r="A14" i="19"/>
  <c r="A12" i="19"/>
  <c r="P26" i="18"/>
  <c r="P25" i="18"/>
  <c r="P24" i="18"/>
  <c r="P23" i="18"/>
  <c r="P22" i="18"/>
  <c r="P21" i="18"/>
  <c r="P20" i="18"/>
  <c r="P19" i="18"/>
  <c r="O24" i="18"/>
  <c r="O23" i="18"/>
  <c r="O22" i="18"/>
  <c r="O21" i="18"/>
  <c r="O20" i="18"/>
  <c r="O19" i="18"/>
  <c r="M26" i="18"/>
  <c r="M25" i="18"/>
  <c r="M24" i="18"/>
  <c r="M23" i="18"/>
  <c r="M22" i="18"/>
  <c r="M21" i="18"/>
  <c r="M20" i="18"/>
  <c r="M19" i="18"/>
  <c r="L24" i="18"/>
  <c r="L23" i="18"/>
  <c r="L22" i="18"/>
  <c r="L21" i="18"/>
  <c r="L20" i="18"/>
  <c r="L19" i="18"/>
  <c r="B8" i="17" l="1"/>
  <c r="N7" i="16"/>
  <c r="N6" i="16"/>
  <c r="N5" i="16"/>
  <c r="M7" i="16"/>
  <c r="M6" i="16"/>
  <c r="M5" i="16"/>
  <c r="I6" i="6" l="1"/>
  <c r="I5" i="6"/>
  <c r="Q25" i="15" l="1"/>
  <c r="Q24" i="15"/>
  <c r="Q23" i="15"/>
  <c r="Q22" i="15"/>
  <c r="Q21" i="15"/>
  <c r="Q20" i="15"/>
  <c r="Q19" i="15"/>
  <c r="Q18" i="15"/>
  <c r="P24" i="15"/>
  <c r="P23" i="15"/>
  <c r="P22" i="15"/>
  <c r="P21" i="15"/>
  <c r="P20" i="15"/>
  <c r="P19" i="15"/>
  <c r="P18" i="15"/>
  <c r="Q11" i="15"/>
  <c r="Q10" i="15"/>
  <c r="Q9" i="15"/>
  <c r="Q8" i="15"/>
  <c r="Q7" i="15"/>
  <c r="Q6" i="15"/>
  <c r="Q5" i="15"/>
  <c r="Q4" i="15"/>
  <c r="P10" i="15"/>
  <c r="P9" i="15"/>
  <c r="P8" i="15"/>
  <c r="P7" i="15"/>
  <c r="P6" i="15"/>
  <c r="P5" i="15"/>
  <c r="P4" i="15"/>
  <c r="B12" i="8"/>
  <c r="F5" i="8" s="1"/>
  <c r="F11" i="6"/>
  <c r="I9" i="6" s="1"/>
  <c r="J9" i="6"/>
  <c r="J7" i="6"/>
  <c r="I7" i="6"/>
  <c r="J6" i="6"/>
  <c r="J5" i="6"/>
  <c r="H8" i="5"/>
  <c r="H6" i="5"/>
  <c r="H5" i="5"/>
  <c r="G9" i="5"/>
  <c r="G8" i="5"/>
  <c r="G5" i="5"/>
  <c r="C11" i="5"/>
  <c r="H7" i="5" s="1"/>
  <c r="N9" i="4"/>
  <c r="N8" i="4"/>
  <c r="N7" i="4"/>
  <c r="N6" i="4"/>
  <c r="M9" i="4"/>
  <c r="M8" i="4"/>
  <c r="M7" i="4"/>
  <c r="M6" i="4"/>
  <c r="M5" i="4"/>
  <c r="M4" i="4"/>
  <c r="I11" i="4"/>
  <c r="N5" i="4" s="1"/>
  <c r="E7" i="3"/>
  <c r="E5" i="3"/>
  <c r="E4" i="3"/>
  <c r="D8" i="3"/>
  <c r="D4" i="3"/>
  <c r="A11" i="3"/>
  <c r="E6" i="3" s="1"/>
  <c r="B10" i="3"/>
  <c r="G9" i="1"/>
  <c r="G8" i="1"/>
  <c r="G7" i="1"/>
  <c r="G6" i="1"/>
  <c r="G5" i="1"/>
  <c r="G4" i="1"/>
  <c r="F9" i="1"/>
  <c r="F8" i="1"/>
  <c r="F7" i="1"/>
  <c r="F6" i="1"/>
  <c r="F5" i="1"/>
  <c r="F4" i="1"/>
  <c r="D5" i="3" l="1"/>
  <c r="E8" i="3"/>
  <c r="N4" i="4"/>
  <c r="G6" i="5"/>
  <c r="H9" i="5"/>
  <c r="J8" i="6"/>
  <c r="E8" i="8"/>
  <c r="F6" i="8"/>
  <c r="D6" i="3"/>
  <c r="G7" i="5"/>
  <c r="E9" i="8"/>
  <c r="F8" i="8"/>
  <c r="D7" i="3"/>
  <c r="E10" i="8"/>
  <c r="F4" i="8"/>
  <c r="E4" i="8"/>
  <c r="F7" i="8"/>
  <c r="E5" i="8"/>
  <c r="F9" i="8"/>
  <c r="E6" i="8"/>
  <c r="F10" i="8"/>
  <c r="I8" i="6"/>
  <c r="E7" i="8"/>
</calcChain>
</file>

<file path=xl/sharedStrings.xml><?xml version="1.0" encoding="utf-8"?>
<sst xmlns="http://schemas.openxmlformats.org/spreadsheetml/2006/main" count="1307" uniqueCount="676">
  <si>
    <t>Stereology</t>
  </si>
  <si>
    <t>Striatum TH</t>
  </si>
  <si>
    <t xml:space="preserve">Cre- </t>
  </si>
  <si>
    <t>Cre +</t>
  </si>
  <si>
    <t>Cre -</t>
  </si>
  <si>
    <t>run("8-bit");</t>
  </si>
  <si>
    <t>CAG 584_1_TH.tif</t>
  </si>
  <si>
    <t>//run("Brightness/Contrast...");</t>
  </si>
  <si>
    <t>CAG 584_2_TH.tif</t>
  </si>
  <si>
    <t>setMinAndMax(0, 70);</t>
  </si>
  <si>
    <t>CAG 591_1_TH.tif</t>
  </si>
  <si>
    <t>run("Apply LUT");</t>
  </si>
  <si>
    <t>CAG 591_2_TH.tif</t>
  </si>
  <si>
    <t>setAutoThreshold("Default dark");</t>
  </si>
  <si>
    <t>CAG 592_1_TH.tif</t>
  </si>
  <si>
    <t>//run("Threshold...");</t>
  </si>
  <si>
    <t>CAG 592_2_TH.tif</t>
  </si>
  <si>
    <t>setThreshold(61, 255);</t>
  </si>
  <si>
    <t>CAG 598_1_TH.tif</t>
  </si>
  <si>
    <t>run("Analyze Particles...", "display summarize");</t>
  </si>
  <si>
    <t>CAG 598_2_TH.tif</t>
  </si>
  <si>
    <t>CAG 600_1_TH.tif</t>
  </si>
  <si>
    <t>CAG 600_2_TH.tif</t>
  </si>
  <si>
    <t>CAG 601_1_TH.tif</t>
  </si>
  <si>
    <t>CAG 601_2_TH.tif</t>
  </si>
  <si>
    <t>CAG 604_1_TH.tif</t>
  </si>
  <si>
    <t>CAG 604_2_TH.tif</t>
  </si>
  <si>
    <t>CAG 607_1_TH.tif</t>
  </si>
  <si>
    <t>CAG 607_2_TH.tif</t>
  </si>
  <si>
    <t>CAG 608_1_TH.tif</t>
  </si>
  <si>
    <t>CAG 608_2_TH.tif</t>
  </si>
  <si>
    <t>CAG 609_1_TH.tif</t>
  </si>
  <si>
    <t>CAG 609_2_TH.tif</t>
  </si>
  <si>
    <t>CAG 610_1_TH.tif</t>
  </si>
  <si>
    <t>CAG 610_2_TH.tif</t>
  </si>
  <si>
    <t>CAG 611_1_TH.tif</t>
  </si>
  <si>
    <t>CAG 611_2_TH.tif</t>
  </si>
  <si>
    <t>CAG Cre -</t>
  </si>
  <si>
    <t>CAG Cre +</t>
  </si>
  <si>
    <t xml:space="preserve">Counts </t>
  </si>
  <si>
    <t>% area</t>
  </si>
  <si>
    <t>CAG_584_1_NeuN.tif</t>
  </si>
  <si>
    <t>CAG_584_2_NeuN.tif</t>
  </si>
  <si>
    <t>setMinAndMax(20, 59);</t>
  </si>
  <si>
    <t>CAG_584_3_NeuN.tif</t>
  </si>
  <si>
    <t>CAG_591_1_NeuN.tif</t>
  </si>
  <si>
    <t>run("Subtract Background...", "rolling=20");</t>
  </si>
  <si>
    <t>CAG_591_2_NeuN.tif</t>
  </si>
  <si>
    <t>CAG_591_3_NeuN.tif</t>
  </si>
  <si>
    <t>CAG_592_1_NeuN.tif</t>
  </si>
  <si>
    <t>CAG_592_2_NeuN.tif</t>
  </si>
  <si>
    <t>setThreshold(32, 255);</t>
  </si>
  <si>
    <t>CAG_592_3_NeuN.tif</t>
  </si>
  <si>
    <t>run("Analyze Particles...", "size=.01-1 show=Outlines display summarize");</t>
  </si>
  <si>
    <t>CAG_598_1_NeuN.tif</t>
  </si>
  <si>
    <t>close();</t>
  </si>
  <si>
    <t>CAG_598_2_NeuN.tif</t>
  </si>
  <si>
    <t>CAG_598_3_NeuN.tif</t>
  </si>
  <si>
    <t>CAG_600_1_NeuN.tif</t>
  </si>
  <si>
    <t>CAG_600_2_NeuN.tif</t>
  </si>
  <si>
    <t>CAG_600_3_NeuN.tif</t>
  </si>
  <si>
    <t>CAG_601_1_NeuN.tif</t>
  </si>
  <si>
    <t>CAG_601_2_NeuN.tif</t>
  </si>
  <si>
    <t>CAG_601_3_NeuN.tif</t>
  </si>
  <si>
    <t>CAG_604_1_NeuN.tif</t>
  </si>
  <si>
    <t>CAG_604_2_NeuN.tif</t>
  </si>
  <si>
    <t>CAG_604_3_NeuN.tif</t>
  </si>
  <si>
    <t>CAG_607_1_NeuN.tif</t>
  </si>
  <si>
    <t>CAG_607_2_NeuN.tif</t>
  </si>
  <si>
    <t>CAG_607_3_NeuN.tif</t>
  </si>
  <si>
    <t>CAG_608_1_NeuN.tif</t>
  </si>
  <si>
    <t>CAG_608_2_NeuN.tif</t>
  </si>
  <si>
    <t>CAG_608_3_NeuN.tif</t>
  </si>
  <si>
    <t>CAG_609_1_NeuN.tif</t>
  </si>
  <si>
    <t>CAG_609_2_NeuN.tif</t>
  </si>
  <si>
    <t>CAG_609_3_NeuN.tif</t>
  </si>
  <si>
    <t>CAG_610_1_NeuN.tif</t>
  </si>
  <si>
    <t>CAG_610_2_NeuN.tif</t>
  </si>
  <si>
    <t>CAG_610_3_NeuN.tif</t>
  </si>
  <si>
    <t>CAG_611_1_NeuN.tif</t>
  </si>
  <si>
    <t>CAG_611_2_NeuN.tif</t>
  </si>
  <si>
    <t>CAG_611_3_NeuN.tif</t>
  </si>
  <si>
    <t xml:space="preserve">Stereology </t>
  </si>
  <si>
    <t xml:space="preserve">Cell Counts </t>
  </si>
  <si>
    <t xml:space="preserve">Cre + </t>
  </si>
  <si>
    <t>striatum TH</t>
  </si>
  <si>
    <t>TH</t>
  </si>
  <si>
    <t>-</t>
  </si>
  <si>
    <t>cre -</t>
  </si>
  <si>
    <t>cre +</t>
  </si>
  <si>
    <t>+</t>
  </si>
  <si>
    <t xml:space="preserve">4 Months </t>
  </si>
  <si>
    <t xml:space="preserve">10 Months </t>
  </si>
  <si>
    <t>TH Cre -</t>
  </si>
  <si>
    <t>TH Cre +</t>
  </si>
  <si>
    <t>THB_16_1_Striatum_TH.tif</t>
  </si>
  <si>
    <t>THB_16_2_Striatum_TH.tif</t>
  </si>
  <si>
    <t>THB_17_1_Striatum_TH.tif</t>
  </si>
  <si>
    <t>THB_17_2_Striatum_TH.tif</t>
  </si>
  <si>
    <t>setMinAndMax(11, 76);</t>
  </si>
  <si>
    <t>THB_18_1_Striatum_TH.tif</t>
  </si>
  <si>
    <t>THB_18_2_Striatum_TH.tif</t>
  </si>
  <si>
    <t>THB_19_1_Striatum_TH.tif</t>
  </si>
  <si>
    <t>THB_19_2_Striatum_TH.tif</t>
  </si>
  <si>
    <t>setThreshold(50, 255);</t>
  </si>
  <si>
    <t>THB_20_1_Striatum_TH.tif</t>
  </si>
  <si>
    <t>THB_20_2_Striatum_TH.tif</t>
  </si>
  <si>
    <t>THB_21_1_Striatum_TH.tif</t>
  </si>
  <si>
    <t>THB_21_2_Striatum_TH.tif</t>
  </si>
  <si>
    <t>THB_22_1_Striatum_TH.tif</t>
  </si>
  <si>
    <t>THB_22_2_Striatum_TH.tif</t>
  </si>
  <si>
    <t>THB_23_1_Striatum_TH.tif</t>
  </si>
  <si>
    <t>THB_23_2_Striatum_TH.tif</t>
  </si>
  <si>
    <t>THB_24_1_Striatum_TH.tif</t>
  </si>
  <si>
    <t>THB_24_2_Striatum_TH.tif</t>
  </si>
  <si>
    <t>THB_25_1_Striatum_TH.tif</t>
  </si>
  <si>
    <t>THB_25_2_Striatum_TH.tif</t>
  </si>
  <si>
    <t>THB_26_1_Striatum_TH.tif</t>
  </si>
  <si>
    <t>THB_26_2_Striatum_TH.tif</t>
  </si>
  <si>
    <t>THB_37_1_Striatum_TH.tif</t>
  </si>
  <si>
    <t>THB_37_2_Striatum_TH.tif</t>
  </si>
  <si>
    <t>THB_38_1_Striatum_TH.tif</t>
  </si>
  <si>
    <t>THB_38_2_Striatum_TH.tif</t>
  </si>
  <si>
    <t>THB_39_1_Striatum_TH.tif</t>
  </si>
  <si>
    <t>THB_39_2_Striatum_TH.tif</t>
  </si>
  <si>
    <t>Counts</t>
  </si>
  <si>
    <t>total area</t>
  </si>
  <si>
    <t>% Area</t>
  </si>
  <si>
    <t>THB 16_1_Bmal1.tif</t>
  </si>
  <si>
    <t>THB 16_2_Bmal1.tif</t>
  </si>
  <si>
    <t>THB 16_3_Bmal1.tif</t>
  </si>
  <si>
    <t>THB 17_1_Bmal1.tif</t>
  </si>
  <si>
    <t>THB 17_2_Bmal1.tif</t>
  </si>
  <si>
    <t>THB 17_3_Bmal1.tif</t>
  </si>
  <si>
    <t>THB 18_1_Bmal1.tif</t>
  </si>
  <si>
    <t>THB 18_2_Bmal1.tif</t>
  </si>
  <si>
    <t>THB 19_1_Bmal1.tif</t>
  </si>
  <si>
    <t>THB 19_2_Bmal1.tif</t>
  </si>
  <si>
    <t>THB 19_3_Bmal1.tif</t>
  </si>
  <si>
    <t>THB 20_1_Bmal1.tif</t>
  </si>
  <si>
    <t>THB 20_2_Bmal1.tif</t>
  </si>
  <si>
    <t>THB 20_3_Bmal1.tif</t>
  </si>
  <si>
    <t>THB 21_1_Bmal1.tif</t>
  </si>
  <si>
    <t>THB 21_2_Bmal1.tif</t>
  </si>
  <si>
    <t>THB 21_3_Bmal1.tif</t>
  </si>
  <si>
    <t>THB 22_1_Bmal1.tif</t>
  </si>
  <si>
    <t>THB 22_2_Bmal1.tif</t>
  </si>
  <si>
    <t>THB 22_3_Bmal1.tif</t>
  </si>
  <si>
    <t>THB 23_1_Bmal1.tif</t>
  </si>
  <si>
    <t>THB 23_2_Bmal1.tif</t>
  </si>
  <si>
    <t>THB 23_3_Bmal1.tif</t>
  </si>
  <si>
    <t>THB 24_1_Bmal1.tif</t>
  </si>
  <si>
    <t>THB 24_2_Bmal1.tif</t>
  </si>
  <si>
    <t>THB 24_3_Bmal1.tif</t>
  </si>
  <si>
    <t>THB 25_1_Bmal1.tif</t>
  </si>
  <si>
    <t>THB 25_2_Bmal1.tif</t>
  </si>
  <si>
    <t>THB 25_3_Bmal1.tif</t>
  </si>
  <si>
    <t>THB 26_1_Bmal1.tif</t>
  </si>
  <si>
    <t>THB 26_2_Bmal1.tif</t>
  </si>
  <si>
    <t>THB 26_3_Bmal1.tif</t>
  </si>
  <si>
    <t>THB 37_1_Bmal1.tif</t>
  </si>
  <si>
    <t>THB 37_2_Bmal1.tif</t>
  </si>
  <si>
    <t>THB 37_3_Bmal1.tif</t>
  </si>
  <si>
    <t>THB 38_1_Bmal1.tif</t>
  </si>
  <si>
    <t>THB 38_2_Bmal1.tif</t>
  </si>
  <si>
    <t>THB 38_3_Bmal1.tif</t>
  </si>
  <si>
    <t>THB 39_1_Bmal1.tif</t>
  </si>
  <si>
    <t>THB 39_2_Bmal1.tif</t>
  </si>
  <si>
    <t>THB 39_3_Bmal1.tif</t>
  </si>
  <si>
    <t>THB 39_4_Bmal1.tif</t>
  </si>
  <si>
    <t xml:space="preserve"># branches </t>
  </si>
  <si>
    <t xml:space="preserve"># Junctions </t>
  </si>
  <si>
    <t xml:space="preserve">Average Branches </t>
  </si>
  <si>
    <t xml:space="preserve">Average Junctions </t>
  </si>
  <si>
    <t>THB 16</t>
  </si>
  <si>
    <t>THB 17</t>
  </si>
  <si>
    <t>THB 18</t>
  </si>
  <si>
    <t>THB 19</t>
  </si>
  <si>
    <t>THB 20</t>
  </si>
  <si>
    <t>THB 21</t>
  </si>
  <si>
    <t>THB 22</t>
  </si>
  <si>
    <t>THB 23</t>
  </si>
  <si>
    <t>THB 24</t>
  </si>
  <si>
    <t>THB 25</t>
  </si>
  <si>
    <t>THB 26</t>
  </si>
  <si>
    <t>THB 37</t>
  </si>
  <si>
    <t>THB 38</t>
  </si>
  <si>
    <t>THB 39</t>
  </si>
  <si>
    <t xml:space="preserve"> </t>
  </si>
  <si>
    <t>Label</t>
  </si>
  <si>
    <t>Area</t>
  </si>
  <si>
    <t>%Area</t>
  </si>
  <si>
    <t>genotype</t>
  </si>
  <si>
    <t>section #</t>
  </si>
  <si>
    <t>hemi</t>
  </si>
  <si>
    <t xml:space="preserve">Psyn spreading </t>
  </si>
  <si>
    <t>136_SN_4_c_psyn_traced_7-5-18.tif:0001-1534</t>
  </si>
  <si>
    <t>c</t>
  </si>
  <si>
    <t>136_SN_5_c_psyn_traced_7-5-18.tif:0001-1372</t>
  </si>
  <si>
    <t xml:space="preserve">contralateral </t>
  </si>
  <si>
    <t>ispi</t>
  </si>
  <si>
    <t>Animal #</t>
  </si>
  <si>
    <t>Contra</t>
  </si>
  <si>
    <t>Ipsi</t>
  </si>
  <si>
    <t>136_SN_6_c_psyn_traced_7-5-18.tif:0001-1284</t>
  </si>
  <si>
    <t>cre+</t>
  </si>
  <si>
    <t>cre-</t>
  </si>
  <si>
    <t>136_SN_7_c_psyn_traced_7-5-18.tif:0001-1534</t>
  </si>
  <si>
    <t>137_SN_3_c_psyn_traced_7-5-18.tif:0001-1416</t>
  </si>
  <si>
    <t>137_SN_4_c_psyn_traced_7-5-18.tif:0001-1432</t>
  </si>
  <si>
    <t>137_SN_5_c_psyn_traced_7-5-18.tif:0001-1380</t>
  </si>
  <si>
    <t>137_SN_6_c_psyn_traced_7-5-18.tif:0001-1208</t>
  </si>
  <si>
    <t>330_SN_10_c_psyn_traced_7-5-18.tif:0001-1004</t>
  </si>
  <si>
    <t>330_SN_7_c_psyn_traced_7-5-18.tif:0001-1036</t>
  </si>
  <si>
    <t>330_SN_8_c_psyn_traced_7-5-18.tif:0001-0988</t>
  </si>
  <si>
    <t>330_SN_9_c_psyn_traced_7-5-18.tif:0001-0988</t>
  </si>
  <si>
    <t>331_SN_5_c_psyn_traced_7-5-18.tif:0001-1122</t>
  </si>
  <si>
    <t>331_SN_6_c_psyn_traced_7-5-18.tif:0001-1234</t>
  </si>
  <si>
    <t>331_SN_7_c_psyn_traced_7-5-18.tif:0001-1002</t>
  </si>
  <si>
    <t>331_SN_8_c_psyn_traced_7-5-18.tif:0001-0918</t>
  </si>
  <si>
    <t>430_SN_1_c_psyn_traced_7-5-18.tif:0001-1258</t>
  </si>
  <si>
    <t>430_SN_2_c_psyn_traced_7-5-1.tif:0001-1228</t>
  </si>
  <si>
    <t>430_SN_3_c_psyn_traced_7-5-18.tif:0001-1416</t>
  </si>
  <si>
    <t>433_SN_6_c_psyn_traced_7-5-18.tif:0001-1300</t>
  </si>
  <si>
    <t>433_SN_7_c_psyn_traced_7-5-18.tif:0001-1196</t>
  </si>
  <si>
    <t>433_SN_8_c_psyn_traced_7-5-18.tif:0001-1196</t>
  </si>
  <si>
    <t>433_SN_9_c_psyn_traced_7-5-18.tif:0001-1268</t>
  </si>
  <si>
    <t>441_SN_2_c_psyn_traced_7-5-18.tif:0001-1316</t>
  </si>
  <si>
    <t>441_SN_3_c_psyn_traced_7-5-18.tif:0001-1276</t>
  </si>
  <si>
    <t>441_SN_4_c_psyn_traced_7-5-18.tif:0001-1306</t>
  </si>
  <si>
    <t>441_SN_5_c_psyn_traced_7-5-18.tif:0001-1484</t>
  </si>
  <si>
    <t>332_SN_3_c_psyn_traced_7-5-18.tif:0001-1228</t>
  </si>
  <si>
    <t>332_SN_4_c_psyn_traced_7-5-18.tif:0001-1396</t>
  </si>
  <si>
    <t>332_SN_5_c_psyn_traced_7-5-18.tif:0001-1396</t>
  </si>
  <si>
    <t>332_SN_6_c_psyn_traced_7-5-18.tif:0001-1484</t>
  </si>
  <si>
    <t>333_SN_2_c_psyn_traced_7-5-18.tif:0001-1340</t>
  </si>
  <si>
    <t>333_SN_3_c_psyn_traced_7-5-18.tif:0001-1362</t>
  </si>
  <si>
    <t>333_SN_4_c_psyn_traced_7-5-18.tif:0001-1340</t>
  </si>
  <si>
    <t>333_SN_5_c_psyn_traced_7-5-18.tif:0001-1346</t>
  </si>
  <si>
    <t>334_SN_2_c_psyn_traced_7-5-18.tif:0001-1288</t>
  </si>
  <si>
    <t>334_SN_3_c_psyn_traced_7-5-18.tif:0001-1196</t>
  </si>
  <si>
    <t>334_SN_4_c_psyn_traced_7-5-18.tif:0001-1196</t>
  </si>
  <si>
    <t>334_SN_5_c_psyn_traced_7-5-18.tif:0001-1196</t>
  </si>
  <si>
    <t>335_SN_2_c_psyn_traced_7-5-18.tif:0001-1196</t>
  </si>
  <si>
    <t>335_SN_3_c_psyn_traced_7-5-18.tif:0001-1196</t>
  </si>
  <si>
    <t>335_SN_4_c_psyn_traced_7-5-18.tif:0001-1336</t>
  </si>
  <si>
    <t>335_SN_5_c_psyn_traced_7-5-18.tif:0001-1528</t>
  </si>
  <si>
    <t>336_SN_4_c_psyn_traced_7-5-18.tif:0001-1328</t>
  </si>
  <si>
    <t>336_SN_5_c_psyn_traced_7-5-18.tif:0001-1404</t>
  </si>
  <si>
    <t>336_SN_6_c_psyn_traced_7-5-18.tif:0001-1398</t>
  </si>
  <si>
    <t>336_SN_7_c_psyn_traced_7-5-18.tif:0001-1370</t>
  </si>
  <si>
    <t>337_SN_5_c_psyn_traced_7-5-18.tif:0001-1314</t>
  </si>
  <si>
    <t>337_SN_6_c_psyn_traced_7-5-18.tif:0001-1300</t>
  </si>
  <si>
    <t>337_SN_7_c_psyn_traced_7-5-18.tif:0001-1260</t>
  </si>
  <si>
    <t>337_SN_8_c_psyn_traced_7-5-18.tif:0001-1218</t>
  </si>
  <si>
    <t>338_SN_4_c_psyn_traced_7-5-18.tif:0001-1410</t>
  </si>
  <si>
    <t>338_SN_5_c_psyn_traced_7-5-18.tif:0001-1458</t>
  </si>
  <si>
    <t>338_SN_6_c_psyn_traced_7-5-18.tif:0001-1444</t>
  </si>
  <si>
    <t>338_SN_7_c_psyn_traced_7-5-18.tif:0001-1602</t>
  </si>
  <si>
    <t>340_SN_6_c_psyn_traced_7-5-18.tif:0001-1244</t>
  </si>
  <si>
    <t>340_SN_7_c_psyn_traced_7-5-18.tif:0001-1286</t>
  </si>
  <si>
    <t>340_SN_8_c_psyn_traced_7-5-18.tif:0001-1272</t>
  </si>
  <si>
    <t>340_SN_9_c_psyn_traced_7-5-18.tif:0001-1478</t>
  </si>
  <si>
    <t>136_SN_3_i_psyn_traced_7-5-18.tif:0001-1364</t>
  </si>
  <si>
    <t>i</t>
  </si>
  <si>
    <t>136_SN_4_i_psyn_traced_7-5-18.tif:0001-1412</t>
  </si>
  <si>
    <t>136_SN_5_i_psyn_traced_7-5-18.tif:0001-1416</t>
  </si>
  <si>
    <t>136_SN_6_i_psyn_traced_7-5-18.tif:0001-1416</t>
  </si>
  <si>
    <t>137_SN_4_i_psyn_traced_7-5-18.tif:0001-1412</t>
  </si>
  <si>
    <t>137_SN_5_i_psyn_traced_7-5-18.tif:0001-1336</t>
  </si>
  <si>
    <t>137_SN_6_i_psyn_traced_7-5-18.tif:0001-1310</t>
  </si>
  <si>
    <t>137_SN_7_i_psyn_traced_7-5-18.tif:0001-1316</t>
  </si>
  <si>
    <t>330_SN_6_i_psyn_traced_7-5-18.tif:0001-0688</t>
  </si>
  <si>
    <t>330_SN_7_i_psyn_traced_7-5-18.tif:0001-0876</t>
  </si>
  <si>
    <t>330_SN_8_i_psyn_traced_7-5-18.tif:0001-0876</t>
  </si>
  <si>
    <t>330_SN_9_i_psyn_traced_7-5-18.tif:0001-0752</t>
  </si>
  <si>
    <t>331_SN_5_i_psyn_traced_7-5-18.tif:0001-1134</t>
  </si>
  <si>
    <t>331_SN_6_i_psyn_traced_7-5-18.tif:0001-1098</t>
  </si>
  <si>
    <t>331_SN_7_i_psyn_traced_7-5-18.tif:0001-0918</t>
  </si>
  <si>
    <t>331_SN_8_i_psyn_traced_7-5-18.tif:0001-1116</t>
  </si>
  <si>
    <t>430_SN_2_i_psyn_traced_7-5-18.tif:0001-1356</t>
  </si>
  <si>
    <t>430_SN_3_i_psyn_traced_7-5-18.tif:0001-1340</t>
  </si>
  <si>
    <t>430_SN_4_i_psyn_traced_7-5-18.tif</t>
  </si>
  <si>
    <t>433_SN_5_i_psyn_traced_7-5-18.tif:0001-1344</t>
  </si>
  <si>
    <t>433_SN_6_i_psyn_traced_7-5-18.tif</t>
  </si>
  <si>
    <t>433_SN_7_i_psyn_traced_7-5-18.tif:0001-1096</t>
  </si>
  <si>
    <t>433_SN_8_i_psyn_traced_7-5-18.tif:0001-1316</t>
  </si>
  <si>
    <t>441_SN_2_i_psyn_traced_7-5-18.tif:0001-1261</t>
  </si>
  <si>
    <t>441_SN_3_i_psyn_traced_7-5-18.tif:0001-1306</t>
  </si>
  <si>
    <t>441_SN_4_i_psyn_traced_7-5-18.tif:0001-1432</t>
  </si>
  <si>
    <t>441_SN_5_i_psyn_traced_7-5-18.tif:0001-1420</t>
  </si>
  <si>
    <t>332_SN_3_i_psyn_traced_7-5-18.tif:0001-1256</t>
  </si>
  <si>
    <t>332_SN_4_i_psyn_traced_7-5-18.tif:0001-1336</t>
  </si>
  <si>
    <t>332_SN_5_i_psyn_traced_7-5-18.tif:0001-1136</t>
  </si>
  <si>
    <t>332_SN_6_i_psyn_traced_7-5-18.tif:0001-1304</t>
  </si>
  <si>
    <t>333_SN_2_i_psyn_traced_7-5-18.tif:0001-1144</t>
  </si>
  <si>
    <t>333_SN_3_i_psyn_traced_7-5-18.tif</t>
  </si>
  <si>
    <t>333_SN_4_i_psyn_traced_7-5-18.tif:0001-1268</t>
  </si>
  <si>
    <t>333_SN_5_i_psyn_traced_7-5-18.tif:0001-1268</t>
  </si>
  <si>
    <t>334_SN_3_i_psyn_traced_7-5-18.tif:0001-1248</t>
  </si>
  <si>
    <t>334_SN_4_i_psyn_traced_7-5-18.tif:0001-1248</t>
  </si>
  <si>
    <t>334_SN_5_i_psyn_traced_7-5-18.tif:0001-1248</t>
  </si>
  <si>
    <t>334_SN_6_i_psyn_traced_7-5-18.tif:0001-1248</t>
  </si>
  <si>
    <t>335_SN_2_i_psyn_traced_7-5-18.tif:0001-1216</t>
  </si>
  <si>
    <t>335_SN_3_i_psyn_traced_7-5-18.tif:0001-1216</t>
  </si>
  <si>
    <t>335_SN_4_i_psyn_traced_7-5-18.tif:0001-1528</t>
  </si>
  <si>
    <t>335_SN_5_i_psyn_traced_7-5-18.tif:0001-1228</t>
  </si>
  <si>
    <t>336_SN_4_i_psyn_traced_7-5-18.tif:0001-1118</t>
  </si>
  <si>
    <t>336_SN_5_i_psyn_traced_7-5-18.tif:0001-1364</t>
  </si>
  <si>
    <t>336_SN_6_i_psyn_traced_7-5-18.tif:0001-1285</t>
  </si>
  <si>
    <t>336_SN_7_i_psyn_traced_7-5-18.tif:0001-1127</t>
  </si>
  <si>
    <t>337_SN_4_i_psyn_traced_7-5-18.tif:0001-1160</t>
  </si>
  <si>
    <t>337_SN_5_i_psyn_traced_7-5-18.tif:0001-1104</t>
  </si>
  <si>
    <t>337_SN_6_i_psyn_traced_7-5-18.tif:0001-1052</t>
  </si>
  <si>
    <t>337_SN_7_i_psyn_traced_7-5-18.tif:0001-1030</t>
  </si>
  <si>
    <t>338_SN_4_i_psyn_traced_7-5-18.tif:0001-1416</t>
  </si>
  <si>
    <t>338_SN_5_i_psyn_traced_7-5-18.tif:0001-1340</t>
  </si>
  <si>
    <t>338_SN_6_i_psyn_traced_7-5-18.tif:0001-1292</t>
  </si>
  <si>
    <t>338_SN_7_i_psyn_traced_7-5-18.tif:0001-1396</t>
  </si>
  <si>
    <t>340_SN_5_i_psyn_traced_7-5-18.tif:0001-1160</t>
  </si>
  <si>
    <t>340_SN_6_i_psyn_traced_7-5-18.tif:0001-1216</t>
  </si>
  <si>
    <t>340_SN_7_i_psyn_traced_7-5-18.tif:0001-1236</t>
  </si>
  <si>
    <t>340_SN_8_i_psyn_traced_7-5-18.tif:0001-1276</t>
  </si>
  <si>
    <t>Slice</t>
  </si>
  <si>
    <t>Count</t>
  </si>
  <si>
    <t>Total Area</t>
  </si>
  <si>
    <t>Average Size</t>
  </si>
  <si>
    <t>136_SN_4_c_TH_traced_7-5-18.tif</t>
  </si>
  <si>
    <t>contralateral</t>
  </si>
  <si>
    <t>Ttest</t>
  </si>
  <si>
    <t>136_SN_5_c_TH_traced_7-5-18.tif</t>
  </si>
  <si>
    <t>136_SN_6_c_TH_traced_7-5-18.tif</t>
  </si>
  <si>
    <t>136_SN_7_c_TH_traced_7-5-18.tif</t>
  </si>
  <si>
    <t>137_SN_3_c_TH_traced_7-5-18.tif</t>
  </si>
  <si>
    <t>137_SN_4_c_TH_traced_7-5-18.tif</t>
  </si>
  <si>
    <t>137_SN_5_c_TH_traced_7-5-18.tif</t>
  </si>
  <si>
    <t>137_SN_6_c_TH_traced_7-5-18.tif</t>
  </si>
  <si>
    <t>330_SN_10_c_TH_traced_7-5-18.tif</t>
  </si>
  <si>
    <t>330_SN_7_c_TH_traced_7-5-18.tif</t>
  </si>
  <si>
    <t>330_SN_8_c_TH_traced_7-5-18.tif</t>
  </si>
  <si>
    <t>330_SN_9_c_TH_traced_7-5-18.tif</t>
  </si>
  <si>
    <t>Average</t>
  </si>
  <si>
    <t>331_SN_5_c_TH_traced_7-5-18.tif</t>
  </si>
  <si>
    <t>331_SN_6_c_TH_traced_7-5-18.tif</t>
  </si>
  <si>
    <t>331_SN_7_c_TH_traced_7-5-18.tif</t>
  </si>
  <si>
    <t>ipsi</t>
  </si>
  <si>
    <t>331_SN_8_c_TH_traced_7-5-18.tif</t>
  </si>
  <si>
    <t>430_SN_1_c_TH_traced_7-5-18.tif</t>
  </si>
  <si>
    <t>430_SN_2_c_TH_traced_7-5-18.tif</t>
  </si>
  <si>
    <t>430_SN_3_c_TH_traced_7-5-18.tif</t>
  </si>
  <si>
    <t>433_SN_6_c_TH_traced_7-5-18.tif</t>
  </si>
  <si>
    <t>433_SN_7_c_TH_traced_7-5-18.tif</t>
  </si>
  <si>
    <t>433_SN_8_c_TH_traced_7-5-18.tif</t>
  </si>
  <si>
    <t>433_SN_9_c_TH_traced_7-5-18.tif</t>
  </si>
  <si>
    <t>441_SN_2_c_TH_traced_7-5-18.tif</t>
  </si>
  <si>
    <t>441_SN_3_c_TH_traced_7-5-18.tif</t>
  </si>
  <si>
    <t>441_SN_4_c_TH_traced_7-5-18.tif</t>
  </si>
  <si>
    <t>441_SN_5_c_TH_traced_7-5-18.tif</t>
  </si>
  <si>
    <t>332_SN_3_c_TH_traced_7-5-18.tif</t>
  </si>
  <si>
    <t>332_SN_4_c_TH_traced_7-5-18.tif</t>
  </si>
  <si>
    <t>332_SN_5_c_TH_traced_7-5-18.tif</t>
  </si>
  <si>
    <t>332_SN_6_c_TH_traced_7-5-18.tif</t>
  </si>
  <si>
    <t>333_SN_2_c_TH_traced_7-5-18.tif</t>
  </si>
  <si>
    <t>333_SN_3_c_TH_traced_7-5-18.tif</t>
  </si>
  <si>
    <t>NaN</t>
  </si>
  <si>
    <t>333_SN_4_c_TH_traced_7-5-18.tif</t>
  </si>
  <si>
    <t>333_SN_5_c_TH_traced_7-5-18.tif</t>
  </si>
  <si>
    <t>334_SN_2_c_TH_traced_7-5-18.tif</t>
  </si>
  <si>
    <t>334_SN_3_c_TH_traced_7-5-18.tif</t>
  </si>
  <si>
    <t>334_SN_4_c_TH_traced_7-5-18.tif</t>
  </si>
  <si>
    <t>334_SN_5_c_TH_traced_7-5-18.tif</t>
  </si>
  <si>
    <t>335_SN_2_c_TH_traced_7-5-18.tif</t>
  </si>
  <si>
    <t>335_SN_3_c_TH_traced_7-5-18.tif</t>
  </si>
  <si>
    <t>335_SN_4_c_TH_traced_7-5-18.tif</t>
  </si>
  <si>
    <t>335_SN_5_c_TH_traced_7-5-18.tif</t>
  </si>
  <si>
    <t>336_SN_4_c_TH_traced_7-5-18.tif</t>
  </si>
  <si>
    <t>336_SN_5_c_TH_traced_7-5-18.tif</t>
  </si>
  <si>
    <t>336_SN_6_c_TH_traced_7-5-18.tif</t>
  </si>
  <si>
    <t>336_SN_7_c_TH_traced_7-5-18.tif</t>
  </si>
  <si>
    <t>337_SN_5_c_TH_traced_7-5-18.tif</t>
  </si>
  <si>
    <t>337_SN_6_c_TH_traced_7-5-18.tif</t>
  </si>
  <si>
    <t>337_SN_7_c_TH_traced_7-5-18.tif</t>
  </si>
  <si>
    <t>337_SN_8_c_TH_traced_7-5-18.tif</t>
  </si>
  <si>
    <t>338_SN_4_c_TH_traced_7-5-18.tif</t>
  </si>
  <si>
    <t>338_SN_5_c_TH_traced_7-5-18.tif</t>
  </si>
  <si>
    <t>338_SN_6_c_TH_traced_7-5-18.tif</t>
  </si>
  <si>
    <t>338_SN_7_c_TH_traced_7-5-18.tif</t>
  </si>
  <si>
    <t>340_SN_6_c_TH_traced_7-5-18.tif</t>
  </si>
  <si>
    <t>340_SN_7_c_TH_traced_7-5-18.tif</t>
  </si>
  <si>
    <t>340_SN_8_c_TH_traced_7-5-18.tif</t>
  </si>
  <si>
    <t>340_SN_9_c_TH_traced_7-5-18.tif</t>
  </si>
  <si>
    <t>136_SN_3_i_TH_traced_7-5-18.tif</t>
  </si>
  <si>
    <t xml:space="preserve">I </t>
  </si>
  <si>
    <t>136_SN_4_i_TH_traced_7-5-18.tif</t>
  </si>
  <si>
    <t>136_SN_5_i_TH_traced_7-5-18.tif</t>
  </si>
  <si>
    <t>136_SN_6_i_TH_traced_7-5-18.tif</t>
  </si>
  <si>
    <t>137_SN_4_i_TH_traced_7-5-18.tif</t>
  </si>
  <si>
    <t>137_SN_5_i_TH_traced_7-5-18.tif</t>
  </si>
  <si>
    <t>137_SN_6_i_TH_traced_7-5-18.tif</t>
  </si>
  <si>
    <t>137_SN_7_i_TH_traced_7-5-18.tif</t>
  </si>
  <si>
    <t>330_SN_6_i_TH_traced_7-5-18.tif</t>
  </si>
  <si>
    <t>330_SN_7_i_TH_traced_7-5-18.tif</t>
  </si>
  <si>
    <t>330_SN_8_i_TH_traced_7-5-18.tif</t>
  </si>
  <si>
    <t>330_SN_9_i_TH_traced_7-5-18.tif</t>
  </si>
  <si>
    <t>331_SN_5_i_TH_traced_7-5-18.tif</t>
  </si>
  <si>
    <t>331_SN_6_i_TH_traced_7-5-18.tif</t>
  </si>
  <si>
    <t>331_SN_7_i_TH_traced_7-5-18.tif</t>
  </si>
  <si>
    <t>331_SN_8_i_TH_traced_7-5-18.tif</t>
  </si>
  <si>
    <t>430_SN_2_i_TH_traced_7-5-18.tif</t>
  </si>
  <si>
    <t>430_SN_3_i_TH_traced_7-5-18.tif</t>
  </si>
  <si>
    <t>430_SN_4_i_TH_traced_7-5-18.tif</t>
  </si>
  <si>
    <t>433_SN_5_i_TH_traced_7-5-18.tif</t>
  </si>
  <si>
    <t>433_SN_6_i_TH_traced_7-5-18.tif</t>
  </si>
  <si>
    <t>433_SN_7_i_TH_traced_7-5-18.tif</t>
  </si>
  <si>
    <t>433_SN_8_i_TH_traced_7-5-18.tif</t>
  </si>
  <si>
    <t>441_SN_2_i_TH_traced_7-5-18.tif</t>
  </si>
  <si>
    <t>441_SN_3_i_TH_traced_7-5-18.tif</t>
  </si>
  <si>
    <t>441_SN_4_i_TH_traced_7-5-18.tif</t>
  </si>
  <si>
    <t>441_SN_5_i_TH_traced_7-5-18.tif</t>
  </si>
  <si>
    <t>332_SN_3_i_TH_traced_7-5-18.tif</t>
  </si>
  <si>
    <t>332_SN_4_i_TH_traced_7-5-18.tif</t>
  </si>
  <si>
    <t>332_SN_5_i_TH_traced_7-5-18.tif</t>
  </si>
  <si>
    <t>332_SN_6_i_TH_traced_7-5-18.tif</t>
  </si>
  <si>
    <t>333_SN_2_i_TH_traced_7-5-18.tif</t>
  </si>
  <si>
    <t>333_SN_3_i_TH_traced_7-5-18.tif</t>
  </si>
  <si>
    <t>333_SN_4_i_TH_traced_7-5-18.tif</t>
  </si>
  <si>
    <t>333_SN_5_i_TH_traced_7-5-18.tif</t>
  </si>
  <si>
    <t>334_SN_3_i_TH_traced_7-5-18.tif</t>
  </si>
  <si>
    <t>334_SN_4_i_TH_traced_7-5-18.tif</t>
  </si>
  <si>
    <t>334_SN_5_i_TH_traced_7-5-18.tif</t>
  </si>
  <si>
    <t>334_SN_6_i_TH_traced_7-5-18.tif</t>
  </si>
  <si>
    <t>335_SN_2_i_TH_traced_7-5-18.tif</t>
  </si>
  <si>
    <t>335_SN_3_i_TH_traced_7-5-18.tif</t>
  </si>
  <si>
    <t>335_SN_4_i_TH_traced_7-5-18.tif</t>
  </si>
  <si>
    <t>335_SN_5_i_TH_traced_7-5-18.tif</t>
  </si>
  <si>
    <t>336_SN_4_i_TH_traced_7-5-18.tif</t>
  </si>
  <si>
    <t>336_SN_5_i_TH_traced_7-5-18.tif</t>
  </si>
  <si>
    <t>336_SN_6_i_TH_traced_7-5-18.tif</t>
  </si>
  <si>
    <t>336_SN_7_i_TH_traced_7-5-18.tif</t>
  </si>
  <si>
    <t>337_SN_4_i_TH_traced_7-5-18.tif</t>
  </si>
  <si>
    <t>337_SN_5_i_TH_traced_7-5-18.tif</t>
  </si>
  <si>
    <t>337_SN_6_i_TH_traced_7-5-18.tif</t>
  </si>
  <si>
    <t>337_SN_7_i_TH_traced_7-5-18.tif</t>
  </si>
  <si>
    <t>338_SN_4_i_TH_traced_7-5-18.tif</t>
  </si>
  <si>
    <t>338_SN_5_i_TH_traced_7-5-18.tif</t>
  </si>
  <si>
    <t>338_SN_6_i_TH_traced_7-5-18.tif</t>
  </si>
  <si>
    <t>338_SN_7_i_TH_traced_7-5-18.tif</t>
  </si>
  <si>
    <t>340_SN_5_i_TH_traced_7-5-18.tif</t>
  </si>
  <si>
    <t>340_SN_6_i_TH_traced_7-5-18.tif</t>
  </si>
  <si>
    <t>340_SN_7_i_TH_traced_7-5-18.tif</t>
  </si>
  <si>
    <t>340_SN_8_i_TH_traced_7-5-18.tif</t>
  </si>
  <si>
    <t>CAG_No Tam_515_1_traced.tif</t>
  </si>
  <si>
    <t>CAG_No Tam_515_2_traced.tif</t>
  </si>
  <si>
    <t>CAG_No Tam_515_3_traced.tif</t>
  </si>
  <si>
    <t>CAG_No Tam_515_4_traced.tif</t>
  </si>
  <si>
    <t>CAG_No Tam_515_5_traced.tif</t>
  </si>
  <si>
    <t>CAG_No Tam_515_6_traced.tif</t>
  </si>
  <si>
    <t>CAG_No Tam_516_1_traced.tif</t>
  </si>
  <si>
    <t>CAG_No Tam_516_2_traced.tif</t>
  </si>
  <si>
    <t>CAG_No Tam_516_3_traced.tif</t>
  </si>
  <si>
    <t>CAG_No Tam_516_4_traced.tif</t>
  </si>
  <si>
    <t>CAG_No Tam_516_5_traced.tif</t>
  </si>
  <si>
    <t>CAG_No Tam_517_1_traced.tif</t>
  </si>
  <si>
    <t>CAG_No Tam_517_2_traced.tif</t>
  </si>
  <si>
    <t>CAG_No Tam_517_3_traced.tif</t>
  </si>
  <si>
    <t>CAG_No Tam_517_4_traced.tif</t>
  </si>
  <si>
    <t>CAG_No Tam_517_5_traced.tif</t>
  </si>
  <si>
    <t>CAG_No Tam_518_1_traced.tif</t>
  </si>
  <si>
    <t>CAG_No Tam_518_2_traced.tif</t>
  </si>
  <si>
    <t>CAG_No Tam_518_3_traced.tif</t>
  </si>
  <si>
    <t>CAG_No Tam_518_4_traced.tif</t>
  </si>
  <si>
    <t>CAG_No Tam_518_5_traced.tif</t>
  </si>
  <si>
    <t>CAG_No Tam_518_6_traced.tif</t>
  </si>
  <si>
    <t>CAG_No Tam_519_1_traced.tif</t>
  </si>
  <si>
    <t>CAG_No Tam_519_2_traced.tif</t>
  </si>
  <si>
    <t>CAG_No Tam_519_3_traced.tif</t>
  </si>
  <si>
    <t>CAG_No Tam_519_4_traced.tif</t>
  </si>
  <si>
    <t>CAG_No Tam_519_5_traced.tif</t>
  </si>
  <si>
    <t>CAG_No Tam_520_1_traced.tif</t>
  </si>
  <si>
    <t>CAG_No Tam_520_2_traced.tif</t>
  </si>
  <si>
    <t>CAG_No Tam_520_3_traced.tif</t>
  </si>
  <si>
    <t>CAG_No Tam_520_4_traced.tif</t>
  </si>
  <si>
    <t>CAG_No Tam_520_5_traced.tif</t>
  </si>
  <si>
    <t>Aldh1l1 Cre -</t>
  </si>
  <si>
    <t>Aldh1l1 Cre +</t>
  </si>
  <si>
    <t xml:space="preserve">% area </t>
  </si>
  <si>
    <t>t test</t>
  </si>
  <si>
    <t>ALC 23</t>
  </si>
  <si>
    <t>ALC 31</t>
  </si>
  <si>
    <t>ALC 33</t>
  </si>
  <si>
    <t>ALC 21</t>
  </si>
  <si>
    <t>ALC 30</t>
  </si>
  <si>
    <t>ALC 34</t>
  </si>
  <si>
    <t>CAG_Psyn_307_1_c.tif</t>
  </si>
  <si>
    <t>CAG_Psyn_307_1_i.tif</t>
  </si>
  <si>
    <t>CAG_Psyn_307_2_c.tif</t>
  </si>
  <si>
    <t>CAG_Psyn_307_2_i.tif</t>
  </si>
  <si>
    <t>CAG_Psyn_307_3_c.tif</t>
  </si>
  <si>
    <t>CAG_Psyn_307_3_i.tif</t>
  </si>
  <si>
    <t>CAG_Psyn_307_4_c.tif</t>
  </si>
  <si>
    <t>CAG_Psyn_307_4_i.tif</t>
  </si>
  <si>
    <t>CAG_Psyn_307_5_c.tif</t>
  </si>
  <si>
    <t>CAG_Psyn_307_5_i.tif</t>
  </si>
  <si>
    <t>CAG_Psyn_312_1_c.tif</t>
  </si>
  <si>
    <t>CAG_Psyn_312_1_i.tif</t>
  </si>
  <si>
    <t>CAG_Psyn_312_2_c.tif</t>
  </si>
  <si>
    <t>CAG_Psyn_312_2_i.tif</t>
  </si>
  <si>
    <t>CAG_Psyn_312_3_c.tif</t>
  </si>
  <si>
    <t>CAG_Psyn_312_3_i.tif</t>
  </si>
  <si>
    <t>CAG_Psyn_312_4_c.tif</t>
  </si>
  <si>
    <t>CAG_Psyn_312_4_i.tif</t>
  </si>
  <si>
    <t>CAG_Psyn_312_5_c.tif</t>
  </si>
  <si>
    <t>CAG_Psyn_312_5_i.tif</t>
  </si>
  <si>
    <t>CAG_Psyn_312_6_c.tif</t>
  </si>
  <si>
    <t>CAG_Psyn_312_6_i.tif</t>
  </si>
  <si>
    <t>CAG_Psyn_313_1_c.tif</t>
  </si>
  <si>
    <t>CAG_Psyn_313_1_i.tif</t>
  </si>
  <si>
    <t>CAG_Psyn_313_2_c.tif</t>
  </si>
  <si>
    <t>CAG_Psyn_313_2_i.tif</t>
  </si>
  <si>
    <t>CAG_Psyn_313_3_c.tif</t>
  </si>
  <si>
    <t>CAG_Psyn_313_3_i.tif</t>
  </si>
  <si>
    <t>CAG_Psyn_313_4_c.tif</t>
  </si>
  <si>
    <t>CAG_Psyn_313_4_i.tif</t>
  </si>
  <si>
    <t>CAG_Psyn_313_5_c.tif</t>
  </si>
  <si>
    <t>CAG_Psyn_313_5_i.tif</t>
  </si>
  <si>
    <t>CAG_Psyn_316_1_c.tif</t>
  </si>
  <si>
    <t>CAG_Psyn_316_1_i.tif</t>
  </si>
  <si>
    <t>CAG_Psyn_316_2_c.tif</t>
  </si>
  <si>
    <t>CAG_Psyn_316_2_i.tif</t>
  </si>
  <si>
    <t>CAG_Psyn_316_3_c.tif</t>
  </si>
  <si>
    <t>CAG_Psyn_316_3_i.tif</t>
  </si>
  <si>
    <t>CAG_Psyn_316_4_c.tif</t>
  </si>
  <si>
    <t>CAG_Psyn_316_4_i.tif</t>
  </si>
  <si>
    <t>CAG_Psyn_316_5_c.tif</t>
  </si>
  <si>
    <t>CAG_Psyn_316_5_i.tif</t>
  </si>
  <si>
    <t>CAG_Psyn_316_6_c.tif</t>
  </si>
  <si>
    <t>CAG_Psyn_316_6_i.tif</t>
  </si>
  <si>
    <t>CAG_Psyn_317_1_c.tif</t>
  </si>
  <si>
    <t>CAG_Psyn_317_1_i.tif</t>
  </si>
  <si>
    <t>CAG_Psyn_317_2_c.tif</t>
  </si>
  <si>
    <t>CAG_Psyn_317_2_i.tif</t>
  </si>
  <si>
    <t>CAG_Psyn_317_3_c.tif</t>
  </si>
  <si>
    <t>CAG_Psyn_317_3_i.tif</t>
  </si>
  <si>
    <t>CAG_Psyn_317_4_c.tif</t>
  </si>
  <si>
    <t>CAG_Psyn_317_4_i.tif</t>
  </si>
  <si>
    <t>CAG_Psyn_317_5_c.tif</t>
  </si>
  <si>
    <t>CAG_Psyn_317_5_i.tif</t>
  </si>
  <si>
    <t>CAG_Psyn_317_6_c.tif</t>
  </si>
  <si>
    <t>CAG_Psyn_317_6_i.tif</t>
  </si>
  <si>
    <t>CAG_Psyn_319_1_c.tif</t>
  </si>
  <si>
    <t>CAG_Psyn_319_1_i.tif</t>
  </si>
  <si>
    <t>CAG_Psyn_319_2_c.tif</t>
  </si>
  <si>
    <t>CAG_Psyn_319_2_i.tif</t>
  </si>
  <si>
    <t>CAG_Psyn_319_3_c.tif</t>
  </si>
  <si>
    <t>CAG_Psyn_319_3_i.tif</t>
  </si>
  <si>
    <t>CAG_Psyn_319_4_c.tif</t>
  </si>
  <si>
    <t>CAG_Psyn_319_4_i.tif</t>
  </si>
  <si>
    <t>CAG_Psyn_319_5_c.tif</t>
  </si>
  <si>
    <t>CAG_Psyn_319_5_i.tif</t>
  </si>
  <si>
    <t>CAG_Psyn_322_1_c.tif</t>
  </si>
  <si>
    <t>CAG_Psyn_322_1_i.tif</t>
  </si>
  <si>
    <t>CAG_Psyn_322_2_c.tif</t>
  </si>
  <si>
    <t>CAG_Psyn_322_2_i.tif</t>
  </si>
  <si>
    <t>CAG_Psyn_322_3_c.tif</t>
  </si>
  <si>
    <t>CAG_Psyn_322_3_i.tif</t>
  </si>
  <si>
    <t>CAG_Psyn_322_4_c.tif</t>
  </si>
  <si>
    <t>CAG_Psyn_322_4_i.tif</t>
  </si>
  <si>
    <t>CAG_Psyn_322_5_c.tif</t>
  </si>
  <si>
    <t>CAG_Psyn_322_5_i.tif</t>
  </si>
  <si>
    <t>CAG_Psyn_323_1_c.tif</t>
  </si>
  <si>
    <t>CAG_Psyn_323_1_i.tif</t>
  </si>
  <si>
    <t>CAG_Psyn_323_2_c.tif</t>
  </si>
  <si>
    <t>CAG_Psyn_323_2_i.tif</t>
  </si>
  <si>
    <t>CAG_Psyn_323_3_c.tif</t>
  </si>
  <si>
    <t>CAG_Psyn_323_3_i.tif</t>
  </si>
  <si>
    <t>CAG_Psyn_323_4_c.tif</t>
  </si>
  <si>
    <t>CAG_Psyn_323_4_i.tif</t>
  </si>
  <si>
    <t>CAG_Psyn_323_5_c.tif</t>
  </si>
  <si>
    <t>CAG_Psyn_323_5_i.tif</t>
  </si>
  <si>
    <t>CAG_Psyn_325_1_c.tif</t>
  </si>
  <si>
    <t>CAG_Psyn_325_1_i.tif</t>
  </si>
  <si>
    <t>CAG_Psyn_325_2_c.tif</t>
  </si>
  <si>
    <t>CAG_Psyn_325_2_i.tif</t>
  </si>
  <si>
    <t>CAG_Psyn_325_3_c.tif</t>
  </si>
  <si>
    <t>CAG_Psyn_325_3_i.tif</t>
  </si>
  <si>
    <t>CAG_Psyn_325_4_c.tif</t>
  </si>
  <si>
    <t>CAG_Psyn_325_4_i.tif</t>
  </si>
  <si>
    <t>CAG_Psyn_325_5_c.tif</t>
  </si>
  <si>
    <t>CAG_Psyn_325_5_i.tif</t>
  </si>
  <si>
    <t>CAG_Psyn_325_6_c.tif</t>
  </si>
  <si>
    <t>CAG_Psyn_325_6_i.tif</t>
  </si>
  <si>
    <t>CAG_Psyn_326_1_c.tif</t>
  </si>
  <si>
    <t>CAG_Psyn_326_1_i.tif</t>
  </si>
  <si>
    <t>CAG_Psyn_326_2_c.tif</t>
  </si>
  <si>
    <t>CAG_Psyn_326_2_i.tif</t>
  </si>
  <si>
    <t>CAG_Psyn_326_3_c.tif</t>
  </si>
  <si>
    <t>CAG_Psyn_326_3_i.tif</t>
  </si>
  <si>
    <t>CAG_Psyn_326_4_c.tif</t>
  </si>
  <si>
    <t>CAG_Psyn_326_4_i.tif</t>
  </si>
  <si>
    <t>CAG_Psyn_326_5_c.tif</t>
  </si>
  <si>
    <t>CAG_Psyn_326_5_i.tif</t>
  </si>
  <si>
    <t>CAG_Psyn_326_6_c.tif</t>
  </si>
  <si>
    <t>CAG_Psyn_326_6_i.tif</t>
  </si>
  <si>
    <t>CAG_Psyn_327_1_c.tif</t>
  </si>
  <si>
    <t>CAG_Psyn_327_1_i.tif</t>
  </si>
  <si>
    <t>CAG_Psyn_327_2_c.tif</t>
  </si>
  <si>
    <t>CAG_Psyn_327_2_i.tif</t>
  </si>
  <si>
    <t>CAG_Psyn_327_3_c.tif</t>
  </si>
  <si>
    <t>CAG_Psyn_327_3_i.tif</t>
  </si>
  <si>
    <t>CAG_Psyn_327_4_c.tif</t>
  </si>
  <si>
    <t>CAG_Psyn_327_4_i.tif</t>
  </si>
  <si>
    <t>CAG_Psyn_327_5_c.tif</t>
  </si>
  <si>
    <t>CAG_Psyn_327_5_i.tif</t>
  </si>
  <si>
    <t>CAG_Psyn_327_6_c.tif</t>
  </si>
  <si>
    <t>CAG_Psyn_327_6_i.tif</t>
  </si>
  <si>
    <t>CAG_Psyn_328_1_c.tif</t>
  </si>
  <si>
    <t>CAG_Psyn_328_1_i.tif</t>
  </si>
  <si>
    <t>CAG_Psyn_328_2_c.tif</t>
  </si>
  <si>
    <t>CAG_Psyn_328_2_i.tif</t>
  </si>
  <si>
    <t>CAG_Psyn_328_3_c.tif</t>
  </si>
  <si>
    <t>CAG_Psyn_328_3_i.tif</t>
  </si>
  <si>
    <t>CAG_Psyn_328_4_c.tif</t>
  </si>
  <si>
    <t>CAG_Psyn_328_4_i.tif</t>
  </si>
  <si>
    <t>CAG_Psyn_328_5_c.tif</t>
  </si>
  <si>
    <t>CAG_Psyn_328_5_i.tif</t>
  </si>
  <si>
    <t>CAG_Psyn_328_6_c.tif</t>
  </si>
  <si>
    <t>CAG_Psyn_328_6_i.tif</t>
  </si>
  <si>
    <t>CAG_Psyn_329_1_c.tif</t>
  </si>
  <si>
    <t>CAG_Psyn_329_1_i.tif</t>
  </si>
  <si>
    <t>CAG_Psyn_329_2_c.tif</t>
  </si>
  <si>
    <t>CAG_Psyn_329_2_i.tif</t>
  </si>
  <si>
    <t>CAG_Psyn_329_3_c.tif</t>
  </si>
  <si>
    <t>CAG_Psyn_329_3_i.tif</t>
  </si>
  <si>
    <t>CAG_Psyn_329_4_c.tif</t>
  </si>
  <si>
    <t>CAG_Psyn_329_4_i.tif</t>
  </si>
  <si>
    <t>CAG_Psyn_329_5_c.tif</t>
  </si>
  <si>
    <t>CAG_Psyn_329_5_i.tif</t>
  </si>
  <si>
    <t>CAG_Psyn_329_6_c.tif</t>
  </si>
  <si>
    <t>CAG_Psyn_329_6_i.tif</t>
  </si>
  <si>
    <t>CAG_Psyn_330_1_c.tif</t>
  </si>
  <si>
    <t>CAG_Psyn_330_1_i.tif</t>
  </si>
  <si>
    <t>CAG_Psyn_330_2_c.tif</t>
  </si>
  <si>
    <t>CAG_Psyn_330_2_i.tif</t>
  </si>
  <si>
    <t>CAG_Psyn_330_3_c.tif</t>
  </si>
  <si>
    <t>CAG_Psyn_330_3_i.tif</t>
  </si>
  <si>
    <t>CAG_Psyn_330_4_c.tif</t>
  </si>
  <si>
    <t>CAG_Psyn_330_4_i.tif</t>
  </si>
  <si>
    <t>CAG_Psyn_330_5_c.tif</t>
  </si>
  <si>
    <t>CAG_Psyn_330_5_i.tif</t>
  </si>
  <si>
    <t>CAG_Psyn_330_6_c.tif</t>
  </si>
  <si>
    <t>CAG_Psyn_330_6_i.tif</t>
  </si>
  <si>
    <t>CAG_598_3_NeuN_VTA.tif</t>
  </si>
  <si>
    <t>CAG_584_2_NeuN_VTA.tif</t>
  </si>
  <si>
    <t>CAG_591_2_NeuN_VTA.tif</t>
  </si>
  <si>
    <t>CAG_598_2_NeuN_VTA.tif</t>
  </si>
  <si>
    <t>CAG_591_3_NeuN_VTA.tif</t>
  </si>
  <si>
    <t>CAG_584_3_NeuN_VTA.tif</t>
  </si>
  <si>
    <t>CAG_592_2_NeuN_VTA.tif</t>
  </si>
  <si>
    <t>CAG_592_3_NeuN_VTA.tif</t>
  </si>
  <si>
    <t>CAG_601_2_NeuN_VTA.tif</t>
  </si>
  <si>
    <t>CAG_607_3_NeuN_VTA.tif</t>
  </si>
  <si>
    <t>CAG_609_2_NeuN_VTA.tif</t>
  </si>
  <si>
    <t>CAG_600_3_NeuN_VTA.tif</t>
  </si>
  <si>
    <t>CAG_608_3_NeuN_VTA.tif</t>
  </si>
  <si>
    <t>CAG_609_3_NeuN_VTA.tif</t>
  </si>
  <si>
    <t>CAG_607_2_NeuN_VTA.tif</t>
  </si>
  <si>
    <t>CAG_601_3_NeuN_VTA.tif</t>
  </si>
  <si>
    <t>CAG_608_2_NeuN_VTA.tif</t>
  </si>
  <si>
    <t>CAG_600_2_NeuN_VTA.tif</t>
  </si>
  <si>
    <t>CAG_611_3_NeuN_VTA.tif</t>
  </si>
  <si>
    <t>CAG_604_3_NeuN_VTA.tif</t>
  </si>
  <si>
    <t>CAG_610_2_NeuN_VTA.tif</t>
  </si>
  <si>
    <t>CAG_604_2_NeuN_VTA.tif</t>
  </si>
  <si>
    <t>CAG_611_2_NeuN_VTA.tif</t>
  </si>
  <si>
    <t>CAG_610_3_NeuN_VTA.tif</t>
  </si>
  <si>
    <t xml:space="preserve">Cre -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DBDBDB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2" borderId="0" xfId="0" applyFill="1"/>
    <xf numFmtId="0" fontId="3" fillId="0" borderId="0" xfId="0" applyFont="1"/>
    <xf numFmtId="0" fontId="4" fillId="0" borderId="0" xfId="0" applyFont="1"/>
    <xf numFmtId="0" fontId="5" fillId="3" borderId="0" xfId="0" applyFont="1" applyFill="1"/>
    <xf numFmtId="11" fontId="5" fillId="3" borderId="0" xfId="0" applyNumberFormat="1" applyFont="1" applyFill="1"/>
    <xf numFmtId="11" fontId="4" fillId="0" borderId="0" xfId="0" applyNumberFormat="1" applyFont="1"/>
    <xf numFmtId="0" fontId="4" fillId="3" borderId="0" xfId="0" applyFont="1" applyFill="1"/>
    <xf numFmtId="11" fontId="4" fillId="3" borderId="0" xfId="0" applyNumberFormat="1" applyFont="1" applyFill="1"/>
    <xf numFmtId="0" fontId="4" fillId="4" borderId="0" xfId="0" applyFont="1" applyFill="1"/>
    <xf numFmtId="11" fontId="4" fillId="4" borderId="0" xfId="0" applyNumberFormat="1" applyFont="1" applyFill="1"/>
    <xf numFmtId="0" fontId="4" fillId="5" borderId="0" xfId="0" applyFont="1" applyFill="1"/>
    <xf numFmtId="0" fontId="4" fillId="6" borderId="0" xfId="0" applyFont="1" applyFill="1"/>
    <xf numFmtId="0" fontId="4" fillId="7" borderId="0" xfId="0" applyFont="1" applyFill="1"/>
    <xf numFmtId="0" fontId="1" fillId="0" borderId="0" xfId="1"/>
    <xf numFmtId="0" fontId="1" fillId="0" borderId="0" xfId="1" quotePrefix="1"/>
    <xf numFmtId="0" fontId="1" fillId="8" borderId="0" xfId="1" applyFill="1"/>
    <xf numFmtId="0" fontId="1" fillId="8" borderId="0" xfId="1" quotePrefix="1" applyFill="1"/>
    <xf numFmtId="0" fontId="1" fillId="9" borderId="0" xfId="1" applyFill="1"/>
    <xf numFmtId="0" fontId="1" fillId="9" borderId="0" xfId="1" quotePrefix="1" applyFill="1"/>
    <xf numFmtId="0" fontId="1" fillId="10" borderId="0" xfId="1" applyFill="1"/>
    <xf numFmtId="0" fontId="1" fillId="10" borderId="0" xfId="1" quotePrefix="1" applyFill="1"/>
    <xf numFmtId="0" fontId="1" fillId="11" borderId="0" xfId="1" applyFill="1"/>
    <xf numFmtId="0" fontId="1" fillId="11" borderId="0" xfId="1" quotePrefix="1" applyFill="1"/>
    <xf numFmtId="0" fontId="6" fillId="0" borderId="0" xfId="0" applyFont="1"/>
    <xf numFmtId="20" fontId="7" fillId="0" borderId="0" xfId="0" applyNumberFormat="1" applyFont="1"/>
    <xf numFmtId="0" fontId="7" fillId="0" borderId="0" xfId="0" applyFont="1"/>
    <xf numFmtId="0" fontId="8" fillId="0" borderId="0" xfId="0" applyFont="1"/>
    <xf numFmtId="0" fontId="0" fillId="0" borderId="0" xfId="0" quotePrefix="1"/>
    <xf numFmtId="0" fontId="0" fillId="12" borderId="0" xfId="0" applyFill="1"/>
  </cellXfs>
  <cellStyles count="2">
    <cellStyle name="Normal" xfId="0" builtinId="0"/>
    <cellStyle name="Normal 2" xfId="1" xr:uid="{2541F224-3883-304D-8369-C2969FD2821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242EF-C847-474F-AE5B-E3C8AB1591EE}">
  <dimension ref="A2:G11"/>
  <sheetViews>
    <sheetView workbookViewId="0">
      <selection activeCell="F4" sqref="F4:G9"/>
    </sheetView>
  </sheetViews>
  <sheetFormatPr baseColWidth="10" defaultRowHeight="16" x14ac:dyDescent="0.2"/>
  <sheetData>
    <row r="2" spans="1:7" x14ac:dyDescent="0.2">
      <c r="A2" t="s">
        <v>0</v>
      </c>
    </row>
    <row r="3" spans="1:7" x14ac:dyDescent="0.2">
      <c r="A3" t="s">
        <v>2</v>
      </c>
      <c r="B3" t="s">
        <v>3</v>
      </c>
    </row>
    <row r="4" spans="1:7" x14ac:dyDescent="0.2">
      <c r="A4">
        <v>7454</v>
      </c>
      <c r="B4">
        <v>1772</v>
      </c>
      <c r="C4">
        <v>3.2730251316655259E-2</v>
      </c>
      <c r="F4">
        <f>A4/A11</f>
        <v>1.2568570143884892</v>
      </c>
      <c r="G4">
        <f>B4/A11</f>
        <v>0.29878597122302158</v>
      </c>
    </row>
    <row r="5" spans="1:7" x14ac:dyDescent="0.2">
      <c r="A5">
        <v>6639</v>
      </c>
      <c r="B5">
        <v>5176</v>
      </c>
      <c r="F5">
        <f>A5/A11</f>
        <v>1.119435701438849</v>
      </c>
      <c r="G5">
        <f>B5/A11</f>
        <v>0.87275179856115104</v>
      </c>
    </row>
    <row r="6" spans="1:7" x14ac:dyDescent="0.2">
      <c r="A6">
        <v>5120</v>
      </c>
      <c r="B6">
        <v>2025</v>
      </c>
      <c r="F6">
        <f>A6/A11</f>
        <v>0.86330935251798557</v>
      </c>
      <c r="G6">
        <f>B6/A11</f>
        <v>0.34144559352517984</v>
      </c>
    </row>
    <row r="7" spans="1:7" x14ac:dyDescent="0.2">
      <c r="A7">
        <v>5373</v>
      </c>
      <c r="B7">
        <v>4219</v>
      </c>
      <c r="F7">
        <f>A7/A11</f>
        <v>0.90596897482014382</v>
      </c>
      <c r="G7">
        <f>B7/A11</f>
        <v>0.71138714028776973</v>
      </c>
    </row>
    <row r="8" spans="1:7" x14ac:dyDescent="0.2">
      <c r="A8">
        <v>7173</v>
      </c>
      <c r="B8">
        <v>1941</v>
      </c>
      <c r="F8">
        <f>A8/A11</f>
        <v>1.2094761690647482</v>
      </c>
      <c r="G8">
        <f>B8/A11</f>
        <v>0.32728192446043164</v>
      </c>
    </row>
    <row r="9" spans="1:7" x14ac:dyDescent="0.2">
      <c r="A9">
        <v>3825</v>
      </c>
      <c r="B9">
        <v>6160</v>
      </c>
      <c r="F9">
        <f>A9/A11</f>
        <v>0.64495278776978415</v>
      </c>
      <c r="G9">
        <f>B9/A11</f>
        <v>1.0386690647482013</v>
      </c>
    </row>
    <row r="11" spans="1:7" x14ac:dyDescent="0.2">
      <c r="A11">
        <v>5930.666666666667</v>
      </c>
      <c r="B11">
        <v>3548.8333333333335</v>
      </c>
      <c r="C11">
        <v>0.5983869154676259</v>
      </c>
      <c r="D11">
        <v>0.401613084532374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94612-CFAF-174E-90A9-A5B41F323F59}">
  <dimension ref="B2:F14"/>
  <sheetViews>
    <sheetView workbookViewId="0">
      <selection activeCell="E4" sqref="E4:F10"/>
    </sheetView>
  </sheetViews>
  <sheetFormatPr baseColWidth="10" defaultRowHeight="16" x14ac:dyDescent="0.2"/>
  <sheetData>
    <row r="2" spans="2:6" x14ac:dyDescent="0.2">
      <c r="B2" s="4" t="s">
        <v>82</v>
      </c>
      <c r="C2" s="4"/>
    </row>
    <row r="3" spans="2:6" x14ac:dyDescent="0.2">
      <c r="B3" s="1" t="s">
        <v>93</v>
      </c>
      <c r="C3" s="1" t="s">
        <v>94</v>
      </c>
    </row>
    <row r="4" spans="2:6" x14ac:dyDescent="0.2">
      <c r="B4" s="2">
        <v>2800</v>
      </c>
      <c r="C4" s="2">
        <v>2866</v>
      </c>
      <c r="E4">
        <f>B4/B12</f>
        <v>0.67588537535777105</v>
      </c>
      <c r="F4">
        <f>C4/B12</f>
        <v>0.69181695920548991</v>
      </c>
    </row>
    <row r="5" spans="2:6" x14ac:dyDescent="0.2">
      <c r="B5" s="2">
        <v>5000</v>
      </c>
      <c r="C5" s="2">
        <v>3483</v>
      </c>
      <c r="E5">
        <f>B5/B12</f>
        <v>1.2069381702817339</v>
      </c>
      <c r="F5">
        <f>C5/B12</f>
        <v>0.84075312941825586</v>
      </c>
    </row>
    <row r="6" spans="2:6" x14ac:dyDescent="0.2">
      <c r="B6" s="2">
        <v>4166</v>
      </c>
      <c r="C6" s="2">
        <v>3816</v>
      </c>
      <c r="E6">
        <f>B6/B12</f>
        <v>1.0056208834787408</v>
      </c>
      <c r="F6">
        <f>C6/B12</f>
        <v>0.92113521155901934</v>
      </c>
    </row>
    <row r="7" spans="2:6" x14ac:dyDescent="0.2">
      <c r="B7" s="2">
        <v>4433</v>
      </c>
      <c r="C7" s="2">
        <v>3016</v>
      </c>
      <c r="E7">
        <f>B7/B12</f>
        <v>1.0700713817717853</v>
      </c>
      <c r="F7">
        <f>C7/B12</f>
        <v>0.72802510431394196</v>
      </c>
    </row>
    <row r="8" spans="2:6" x14ac:dyDescent="0.2">
      <c r="B8" s="2">
        <v>4000</v>
      </c>
      <c r="C8" s="2">
        <v>3150</v>
      </c>
      <c r="E8">
        <f>B8/B12</f>
        <v>0.96555053622538722</v>
      </c>
      <c r="F8">
        <f>C8/B12</f>
        <v>0.76037104727749238</v>
      </c>
    </row>
    <row r="9" spans="2:6" x14ac:dyDescent="0.2">
      <c r="B9" s="2">
        <v>4050</v>
      </c>
      <c r="C9" s="2">
        <v>2933</v>
      </c>
      <c r="E9">
        <f>B9/B12</f>
        <v>0.97761991792820446</v>
      </c>
      <c r="F9">
        <f>C9/B12</f>
        <v>0.70798993068726512</v>
      </c>
    </row>
    <row r="10" spans="2:6" x14ac:dyDescent="0.2">
      <c r="B10" s="2">
        <v>4550</v>
      </c>
      <c r="C10" s="2">
        <v>3033</v>
      </c>
      <c r="E10">
        <f>B10/B12</f>
        <v>1.0983137349563779</v>
      </c>
      <c r="F10">
        <f>C10/B12</f>
        <v>0.73212869409289982</v>
      </c>
    </row>
    <row r="11" spans="2:6" x14ac:dyDescent="0.2">
      <c r="B11" s="4"/>
      <c r="C11" s="4"/>
    </row>
    <row r="12" spans="2:6" x14ac:dyDescent="0.2">
      <c r="B12" s="4">
        <f>AVERAGE(B4:B10)</f>
        <v>4142.7142857142853</v>
      </c>
    </row>
    <row r="13" spans="2:6" x14ac:dyDescent="0.2">
      <c r="B13" s="4"/>
      <c r="C13" s="4"/>
    </row>
    <row r="14" spans="2:6" x14ac:dyDescent="0.2">
      <c r="C14" s="4">
        <v>6.2709999999999997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28C71-563A-FF4A-AE42-3679D0629DC6}">
  <dimension ref="B2:N31"/>
  <sheetViews>
    <sheetView workbookViewId="0">
      <selection activeCell="J14" sqref="J14:K20"/>
    </sheetView>
  </sheetViews>
  <sheetFormatPr baseColWidth="10" defaultRowHeight="16" x14ac:dyDescent="0.2"/>
  <sheetData>
    <row r="2" spans="2:14" x14ac:dyDescent="0.2">
      <c r="B2" t="s">
        <v>1</v>
      </c>
    </row>
    <row r="3" spans="2:14" x14ac:dyDescent="0.2">
      <c r="J3" t="s">
        <v>4</v>
      </c>
      <c r="K3" t="s">
        <v>3</v>
      </c>
    </row>
    <row r="4" spans="2:14" x14ac:dyDescent="0.2">
      <c r="B4" t="s">
        <v>95</v>
      </c>
      <c r="C4">
        <v>165</v>
      </c>
      <c r="D4">
        <v>68.274000000000001</v>
      </c>
      <c r="E4">
        <v>0.41399999999999998</v>
      </c>
      <c r="F4">
        <v>86.724000000000004</v>
      </c>
      <c r="G4">
        <v>52.213999999999999</v>
      </c>
      <c r="H4">
        <v>83.864000000000004</v>
      </c>
      <c r="J4">
        <v>83.864000000000004</v>
      </c>
      <c r="K4">
        <v>64.95150000000001</v>
      </c>
      <c r="L4">
        <v>0.22258481674331251</v>
      </c>
      <c r="N4" t="s">
        <v>5</v>
      </c>
    </row>
    <row r="5" spans="2:14" x14ac:dyDescent="0.2">
      <c r="B5" t="s">
        <v>96</v>
      </c>
      <c r="C5">
        <v>202</v>
      </c>
      <c r="D5">
        <v>49.872999999999998</v>
      </c>
      <c r="E5">
        <v>0.247</v>
      </c>
      <c r="F5">
        <v>81.004000000000005</v>
      </c>
      <c r="G5">
        <v>51.685000000000002</v>
      </c>
      <c r="J5">
        <v>96.5745</v>
      </c>
      <c r="K5">
        <v>85.694000000000003</v>
      </c>
      <c r="N5" t="s">
        <v>5</v>
      </c>
    </row>
    <row r="6" spans="2:14" x14ac:dyDescent="0.2">
      <c r="B6" t="s">
        <v>97</v>
      </c>
      <c r="C6">
        <v>404</v>
      </c>
      <c r="D6">
        <v>79.531999999999996</v>
      </c>
      <c r="E6">
        <v>0.19700000000000001</v>
      </c>
      <c r="F6">
        <v>74.662000000000006</v>
      </c>
      <c r="G6">
        <v>52.088999999999999</v>
      </c>
      <c r="H6">
        <v>64.95150000000001</v>
      </c>
      <c r="J6">
        <v>80.228499999999997</v>
      </c>
      <c r="K6">
        <v>85.061999999999998</v>
      </c>
      <c r="N6" t="s">
        <v>7</v>
      </c>
    </row>
    <row r="7" spans="2:14" x14ac:dyDescent="0.2">
      <c r="B7" t="s">
        <v>98</v>
      </c>
      <c r="C7">
        <v>861</v>
      </c>
      <c r="D7">
        <v>51.679000000000002</v>
      </c>
      <c r="E7">
        <v>0.06</v>
      </c>
      <c r="F7">
        <v>55.241</v>
      </c>
      <c r="G7">
        <v>52.023000000000003</v>
      </c>
      <c r="J7">
        <v>93.266999999999996</v>
      </c>
      <c r="K7">
        <v>87.057500000000005</v>
      </c>
      <c r="N7" t="s">
        <v>99</v>
      </c>
    </row>
    <row r="8" spans="2:14" x14ac:dyDescent="0.2">
      <c r="B8" t="s">
        <v>100</v>
      </c>
      <c r="C8">
        <v>147</v>
      </c>
      <c r="D8">
        <v>78.653000000000006</v>
      </c>
      <c r="E8">
        <v>0.53500000000000003</v>
      </c>
      <c r="F8">
        <v>85.968000000000004</v>
      </c>
      <c r="G8">
        <v>52.268999999999998</v>
      </c>
      <c r="H8">
        <v>85.694000000000003</v>
      </c>
      <c r="J8">
        <v>93.047499999999999</v>
      </c>
      <c r="K8">
        <v>85.413499999999999</v>
      </c>
      <c r="N8" t="s">
        <v>11</v>
      </c>
    </row>
    <row r="9" spans="2:14" x14ac:dyDescent="0.2">
      <c r="B9" t="s">
        <v>101</v>
      </c>
      <c r="C9">
        <v>98</v>
      </c>
      <c r="D9">
        <v>85.135000000000005</v>
      </c>
      <c r="E9">
        <v>0.86899999999999999</v>
      </c>
      <c r="F9">
        <v>85.42</v>
      </c>
      <c r="G9">
        <v>52.023000000000003</v>
      </c>
      <c r="J9">
        <v>93.022500000000008</v>
      </c>
      <c r="K9">
        <v>48.4925</v>
      </c>
      <c r="N9" t="s">
        <v>15</v>
      </c>
    </row>
    <row r="10" spans="2:14" x14ac:dyDescent="0.2">
      <c r="B10" t="s">
        <v>102</v>
      </c>
      <c r="C10">
        <v>38</v>
      </c>
      <c r="D10">
        <v>77.465000000000003</v>
      </c>
      <c r="E10">
        <v>2.0390000000000001</v>
      </c>
      <c r="F10">
        <v>94.959000000000003</v>
      </c>
      <c r="G10">
        <v>53.692999999999998</v>
      </c>
      <c r="H10">
        <v>96.5745</v>
      </c>
      <c r="J10">
        <v>67.012</v>
      </c>
      <c r="K10">
        <v>87.625500000000002</v>
      </c>
      <c r="N10" t="s">
        <v>13</v>
      </c>
    </row>
    <row r="11" spans="2:14" x14ac:dyDescent="0.2">
      <c r="B11" t="s">
        <v>103</v>
      </c>
      <c r="C11">
        <v>65</v>
      </c>
      <c r="D11">
        <v>81.093999999999994</v>
      </c>
      <c r="E11">
        <v>1.248</v>
      </c>
      <c r="F11">
        <v>98.19</v>
      </c>
      <c r="G11">
        <v>52.174999999999997</v>
      </c>
      <c r="N11" t="s">
        <v>104</v>
      </c>
    </row>
    <row r="12" spans="2:14" x14ac:dyDescent="0.2">
      <c r="B12" t="s">
        <v>105</v>
      </c>
      <c r="C12">
        <v>87</v>
      </c>
      <c r="D12">
        <v>72.605000000000004</v>
      </c>
      <c r="E12">
        <v>0.83499999999999996</v>
      </c>
      <c r="F12">
        <v>88.040999999999997</v>
      </c>
      <c r="G12">
        <v>51.598999999999997</v>
      </c>
      <c r="H12">
        <v>80.228499999999997</v>
      </c>
      <c r="J12">
        <v>86.716571428571442</v>
      </c>
      <c r="N12" t="s">
        <v>19</v>
      </c>
    </row>
    <row r="13" spans="2:14" x14ac:dyDescent="0.2">
      <c r="B13" t="s">
        <v>106</v>
      </c>
      <c r="C13">
        <v>561</v>
      </c>
      <c r="D13">
        <v>64.944999999999993</v>
      </c>
      <c r="E13">
        <v>0.11600000000000001</v>
      </c>
      <c r="F13">
        <v>72.415999999999997</v>
      </c>
      <c r="G13">
        <v>51.527000000000001</v>
      </c>
    </row>
    <row r="14" spans="2:14" x14ac:dyDescent="0.2">
      <c r="B14" t="s">
        <v>107</v>
      </c>
      <c r="C14">
        <v>34</v>
      </c>
      <c r="D14">
        <v>79.614999999999995</v>
      </c>
      <c r="E14">
        <v>2.3420000000000001</v>
      </c>
      <c r="F14">
        <v>96.46</v>
      </c>
      <c r="G14">
        <v>52.206000000000003</v>
      </c>
      <c r="H14">
        <v>93.266999999999996</v>
      </c>
      <c r="J14">
        <v>0.9671046562199348</v>
      </c>
      <c r="K14">
        <v>0.74900908707513481</v>
      </c>
    </row>
    <row r="15" spans="2:14" x14ac:dyDescent="0.2">
      <c r="B15" t="s">
        <v>108</v>
      </c>
      <c r="C15">
        <v>81</v>
      </c>
      <c r="D15">
        <v>68.634</v>
      </c>
      <c r="E15">
        <v>0.84699999999999998</v>
      </c>
      <c r="F15">
        <v>90.073999999999998</v>
      </c>
      <c r="G15">
        <v>52.323</v>
      </c>
      <c r="J15">
        <v>1.1136798700528485</v>
      </c>
      <c r="K15">
        <v>0.98820788908364843</v>
      </c>
    </row>
    <row r="16" spans="2:14" x14ac:dyDescent="0.2">
      <c r="B16" t="s">
        <v>109</v>
      </c>
      <c r="C16">
        <v>21</v>
      </c>
      <c r="D16">
        <v>59.959000000000003</v>
      </c>
      <c r="E16">
        <v>2.855</v>
      </c>
      <c r="F16">
        <v>95.522999999999996</v>
      </c>
      <c r="G16">
        <v>53.012</v>
      </c>
      <c r="H16">
        <v>93.047499999999999</v>
      </c>
      <c r="J16">
        <v>0.92518072011281394</v>
      </c>
      <c r="K16">
        <v>0.98091977806186315</v>
      </c>
    </row>
    <row r="17" spans="2:11" x14ac:dyDescent="0.2">
      <c r="B17" t="s">
        <v>110</v>
      </c>
      <c r="C17">
        <v>55</v>
      </c>
      <c r="D17">
        <v>65.073999999999998</v>
      </c>
      <c r="E17">
        <v>1.1830000000000001</v>
      </c>
      <c r="F17">
        <v>90.572000000000003</v>
      </c>
      <c r="G17">
        <v>51.570999999999998</v>
      </c>
      <c r="J17">
        <v>1.0755383713114643</v>
      </c>
      <c r="K17">
        <v>1.0039315273403007</v>
      </c>
    </row>
    <row r="18" spans="2:11" x14ac:dyDescent="0.2">
      <c r="B18" t="s">
        <v>111</v>
      </c>
      <c r="C18">
        <v>38</v>
      </c>
      <c r="D18">
        <v>64.033000000000001</v>
      </c>
      <c r="E18">
        <v>1.6850000000000001</v>
      </c>
      <c r="F18">
        <v>92.477000000000004</v>
      </c>
      <c r="G18">
        <v>52.076999999999998</v>
      </c>
      <c r="H18">
        <v>93.022500000000008</v>
      </c>
      <c r="J18">
        <v>1.0730071365499425</v>
      </c>
      <c r="K18">
        <v>0.98497321322666931</v>
      </c>
    </row>
    <row r="19" spans="2:11" x14ac:dyDescent="0.2">
      <c r="B19" t="s">
        <v>112</v>
      </c>
      <c r="C19">
        <v>37</v>
      </c>
      <c r="D19">
        <v>72.918999999999997</v>
      </c>
      <c r="E19">
        <v>1.9710000000000001</v>
      </c>
      <c r="F19">
        <v>93.567999999999998</v>
      </c>
      <c r="G19">
        <v>52.917999999999999</v>
      </c>
      <c r="J19">
        <v>1.0727188410190176</v>
      </c>
      <c r="K19">
        <v>0.55920684133531895</v>
      </c>
    </row>
    <row r="20" spans="2:11" x14ac:dyDescent="0.2">
      <c r="B20" t="s">
        <v>113</v>
      </c>
      <c r="C20">
        <v>109</v>
      </c>
      <c r="D20">
        <v>81.227000000000004</v>
      </c>
      <c r="E20">
        <v>0.745</v>
      </c>
      <c r="F20">
        <v>84.343999999999994</v>
      </c>
      <c r="G20">
        <v>52.179000000000002</v>
      </c>
      <c r="H20">
        <v>85.061999999999998</v>
      </c>
      <c r="J20">
        <v>0.77277040473397729</v>
      </c>
      <c r="K20">
        <v>1.0104816018029177</v>
      </c>
    </row>
    <row r="21" spans="2:11" x14ac:dyDescent="0.2">
      <c r="B21" t="s">
        <v>114</v>
      </c>
      <c r="C21">
        <v>119</v>
      </c>
      <c r="D21">
        <v>85.816000000000003</v>
      </c>
      <c r="E21">
        <v>0.72099999999999997</v>
      </c>
      <c r="F21">
        <v>85.78</v>
      </c>
      <c r="G21">
        <v>51.902000000000001</v>
      </c>
    </row>
    <row r="22" spans="2:11" x14ac:dyDescent="0.2">
      <c r="B22" t="s">
        <v>115</v>
      </c>
      <c r="C22">
        <v>131</v>
      </c>
      <c r="D22">
        <v>75.856999999999999</v>
      </c>
      <c r="E22">
        <v>0.57899999999999996</v>
      </c>
      <c r="F22">
        <v>88.691999999999993</v>
      </c>
      <c r="G22">
        <v>51.929000000000002</v>
      </c>
      <c r="H22">
        <v>87.057500000000005</v>
      </c>
      <c r="K22">
        <v>0.89667570541797914</v>
      </c>
    </row>
    <row r="23" spans="2:11" x14ac:dyDescent="0.2">
      <c r="B23" t="s">
        <v>116</v>
      </c>
      <c r="C23">
        <v>187</v>
      </c>
      <c r="D23">
        <v>86.625</v>
      </c>
      <c r="E23">
        <v>0.46300000000000002</v>
      </c>
      <c r="F23">
        <v>85.423000000000002</v>
      </c>
      <c r="G23">
        <v>51.771000000000001</v>
      </c>
    </row>
    <row r="24" spans="2:11" x14ac:dyDescent="0.2">
      <c r="B24" t="s">
        <v>117</v>
      </c>
      <c r="C24">
        <v>116</v>
      </c>
      <c r="D24">
        <v>85.441999999999993</v>
      </c>
      <c r="E24">
        <v>0.73699999999999999</v>
      </c>
      <c r="F24">
        <v>85.203999999999994</v>
      </c>
      <c r="G24">
        <v>52.034999999999997</v>
      </c>
      <c r="H24">
        <v>85.413499999999999</v>
      </c>
    </row>
    <row r="25" spans="2:11" x14ac:dyDescent="0.2">
      <c r="B25" t="s">
        <v>118</v>
      </c>
      <c r="C25">
        <v>73</v>
      </c>
      <c r="D25">
        <v>79.948999999999998</v>
      </c>
      <c r="E25">
        <v>1.095</v>
      </c>
      <c r="F25">
        <v>85.623000000000005</v>
      </c>
      <c r="G25">
        <v>51.893999999999998</v>
      </c>
    </row>
    <row r="26" spans="2:11" x14ac:dyDescent="0.2">
      <c r="B26" t="s">
        <v>119</v>
      </c>
      <c r="C26">
        <v>350</v>
      </c>
      <c r="D26">
        <v>75.751999999999995</v>
      </c>
      <c r="E26">
        <v>0.216</v>
      </c>
      <c r="F26">
        <v>78.718000000000004</v>
      </c>
      <c r="G26">
        <v>51.792000000000002</v>
      </c>
      <c r="H26">
        <v>48.4925</v>
      </c>
    </row>
    <row r="27" spans="2:11" x14ac:dyDescent="0.2">
      <c r="B27" t="s">
        <v>120</v>
      </c>
      <c r="C27">
        <v>784</v>
      </c>
      <c r="D27">
        <v>15.135</v>
      </c>
      <c r="E27">
        <v>1.9E-2</v>
      </c>
      <c r="F27">
        <v>18.266999999999999</v>
      </c>
      <c r="G27">
        <v>51.802999999999997</v>
      </c>
    </row>
    <row r="28" spans="2:11" x14ac:dyDescent="0.2">
      <c r="B28" t="s">
        <v>121</v>
      </c>
      <c r="C28">
        <v>59</v>
      </c>
      <c r="D28">
        <v>67.930000000000007</v>
      </c>
      <c r="E28">
        <v>1.151</v>
      </c>
      <c r="F28">
        <v>86.983000000000004</v>
      </c>
      <c r="G28">
        <v>51.822000000000003</v>
      </c>
      <c r="H28">
        <v>87.625500000000002</v>
      </c>
    </row>
    <row r="29" spans="2:11" x14ac:dyDescent="0.2">
      <c r="B29" t="s">
        <v>122</v>
      </c>
      <c r="C29">
        <v>87</v>
      </c>
      <c r="D29">
        <v>82.134</v>
      </c>
      <c r="E29">
        <v>0.94399999999999995</v>
      </c>
      <c r="F29">
        <v>88.268000000000001</v>
      </c>
      <c r="G29">
        <v>51.832999999999998</v>
      </c>
    </row>
    <row r="30" spans="2:11" x14ac:dyDescent="0.2">
      <c r="B30" t="s">
        <v>123</v>
      </c>
      <c r="C30">
        <v>768</v>
      </c>
      <c r="D30">
        <v>57.905999999999999</v>
      </c>
      <c r="E30">
        <v>7.4999999999999997E-2</v>
      </c>
      <c r="F30">
        <v>66.019000000000005</v>
      </c>
      <c r="G30">
        <v>51.482999999999997</v>
      </c>
      <c r="H30">
        <v>67.012</v>
      </c>
    </row>
    <row r="31" spans="2:11" x14ac:dyDescent="0.2">
      <c r="B31" t="s">
        <v>124</v>
      </c>
      <c r="C31">
        <v>952</v>
      </c>
      <c r="D31">
        <v>56.71</v>
      </c>
      <c r="E31">
        <v>0.06</v>
      </c>
      <c r="F31">
        <v>68.004999999999995</v>
      </c>
      <c r="G31">
        <v>51.451999999999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99610-9464-9C4C-8101-D9C8CA1E09C2}">
  <dimension ref="B3:M45"/>
  <sheetViews>
    <sheetView workbookViewId="0">
      <selection activeCell="T38" sqref="T38"/>
    </sheetView>
  </sheetViews>
  <sheetFormatPr baseColWidth="10" defaultRowHeight="16" x14ac:dyDescent="0.2"/>
  <sheetData>
    <row r="3" spans="2:13" x14ac:dyDescent="0.2">
      <c r="C3" t="s">
        <v>125</v>
      </c>
      <c r="D3" t="s">
        <v>126</v>
      </c>
      <c r="F3" t="s">
        <v>127</v>
      </c>
      <c r="K3" t="s">
        <v>4</v>
      </c>
      <c r="L3" t="s">
        <v>3</v>
      </c>
    </row>
    <row r="4" spans="2:13" x14ac:dyDescent="0.2">
      <c r="B4" t="s">
        <v>128</v>
      </c>
      <c r="C4">
        <v>623</v>
      </c>
      <c r="D4">
        <v>0.877</v>
      </c>
      <c r="E4">
        <v>1E-3</v>
      </c>
      <c r="F4">
        <v>1.6319999999999999</v>
      </c>
      <c r="G4">
        <v>136.41200000000001</v>
      </c>
      <c r="H4">
        <v>435.66666666666669</v>
      </c>
      <c r="I4">
        <v>0.78466666666666651</v>
      </c>
      <c r="K4">
        <v>435.66666666666669</v>
      </c>
      <c r="L4">
        <v>413</v>
      </c>
      <c r="M4">
        <v>1.5852862116281344E-2</v>
      </c>
    </row>
    <row r="5" spans="2:13" x14ac:dyDescent="0.2">
      <c r="B5" t="s">
        <v>129</v>
      </c>
      <c r="C5">
        <v>270</v>
      </c>
      <c r="D5">
        <v>0.27200000000000002</v>
      </c>
      <c r="E5">
        <v>1E-3</v>
      </c>
      <c r="F5">
        <v>0.29099999999999998</v>
      </c>
      <c r="G5">
        <v>132.494</v>
      </c>
      <c r="K5">
        <v>441.66666666666669</v>
      </c>
      <c r="L5">
        <v>353</v>
      </c>
    </row>
    <row r="6" spans="2:13" x14ac:dyDescent="0.2">
      <c r="B6" t="s">
        <v>130</v>
      </c>
      <c r="C6">
        <v>414</v>
      </c>
      <c r="D6">
        <v>0.48599999999999999</v>
      </c>
      <c r="E6">
        <v>1E-3</v>
      </c>
      <c r="F6">
        <v>0.43099999999999999</v>
      </c>
      <c r="G6">
        <v>130.905</v>
      </c>
      <c r="K6">
        <v>321</v>
      </c>
      <c r="L6">
        <v>267.33333333333331</v>
      </c>
    </row>
    <row r="7" spans="2:13" x14ac:dyDescent="0.2">
      <c r="B7" t="s">
        <v>131</v>
      </c>
      <c r="C7">
        <v>498</v>
      </c>
      <c r="D7">
        <v>0.72299999999999998</v>
      </c>
      <c r="E7">
        <v>1E-3</v>
      </c>
      <c r="F7">
        <v>2.141</v>
      </c>
      <c r="G7">
        <v>135.21899999999999</v>
      </c>
      <c r="H7">
        <v>413</v>
      </c>
      <c r="I7">
        <v>1.3819999999999999</v>
      </c>
      <c r="K7">
        <v>317</v>
      </c>
      <c r="L7">
        <v>306.66666666666669</v>
      </c>
    </row>
    <row r="8" spans="2:13" x14ac:dyDescent="0.2">
      <c r="B8" t="s">
        <v>132</v>
      </c>
      <c r="C8">
        <v>368</v>
      </c>
      <c r="D8">
        <v>0.34100000000000003</v>
      </c>
      <c r="E8">
        <v>9.276E-4</v>
      </c>
      <c r="F8">
        <v>1.01</v>
      </c>
      <c r="G8">
        <v>130.60900000000001</v>
      </c>
      <c r="K8">
        <v>448.66666666666669</v>
      </c>
      <c r="L8">
        <v>207.33333333333334</v>
      </c>
    </row>
    <row r="9" spans="2:13" x14ac:dyDescent="0.2">
      <c r="B9" t="s">
        <v>133</v>
      </c>
      <c r="C9">
        <v>373</v>
      </c>
      <c r="D9">
        <v>0.5</v>
      </c>
      <c r="E9">
        <v>1E-3</v>
      </c>
      <c r="F9">
        <v>0.995</v>
      </c>
      <c r="G9">
        <v>128.08600000000001</v>
      </c>
      <c r="K9">
        <v>374.33333333333331</v>
      </c>
      <c r="L9">
        <v>306.33333333333331</v>
      </c>
    </row>
    <row r="10" spans="2:13" x14ac:dyDescent="0.2">
      <c r="B10" t="s">
        <v>134</v>
      </c>
      <c r="C10">
        <v>582</v>
      </c>
      <c r="D10">
        <v>0.95699999999999996</v>
      </c>
      <c r="E10">
        <v>2E-3</v>
      </c>
      <c r="F10">
        <v>2.5840000000000001</v>
      </c>
      <c r="G10">
        <v>129.15</v>
      </c>
      <c r="H10">
        <v>353</v>
      </c>
      <c r="I10">
        <v>1.4225000000000001</v>
      </c>
      <c r="K10">
        <v>420.5</v>
      </c>
      <c r="L10">
        <v>209</v>
      </c>
    </row>
    <row r="11" spans="2:13" x14ac:dyDescent="0.2">
      <c r="B11" t="s">
        <v>135</v>
      </c>
      <c r="C11">
        <v>124</v>
      </c>
      <c r="D11">
        <v>0.125</v>
      </c>
      <c r="E11">
        <v>1E-3</v>
      </c>
      <c r="F11">
        <v>0.26100000000000001</v>
      </c>
      <c r="G11">
        <v>125.398</v>
      </c>
    </row>
    <row r="12" spans="2:13" x14ac:dyDescent="0.2">
      <c r="B12" t="s">
        <v>136</v>
      </c>
      <c r="C12">
        <v>478</v>
      </c>
      <c r="D12">
        <v>1.2110000000000001</v>
      </c>
      <c r="E12">
        <v>3.0000000000000001E-3</v>
      </c>
      <c r="F12">
        <v>3.363</v>
      </c>
      <c r="G12">
        <v>141.596</v>
      </c>
      <c r="H12">
        <v>441.66666666666669</v>
      </c>
      <c r="I12">
        <v>1.6319999999999999</v>
      </c>
      <c r="K12">
        <v>394.11904761904765</v>
      </c>
    </row>
    <row r="13" spans="2:13" x14ac:dyDescent="0.2">
      <c r="B13" t="s">
        <v>137</v>
      </c>
      <c r="C13">
        <v>454</v>
      </c>
      <c r="D13">
        <v>0.64900000000000002</v>
      </c>
      <c r="E13">
        <v>1E-3</v>
      </c>
      <c r="F13">
        <v>0.71399999999999997</v>
      </c>
      <c r="G13">
        <v>129.30000000000001</v>
      </c>
    </row>
    <row r="14" spans="2:13" x14ac:dyDescent="0.2">
      <c r="B14" t="s">
        <v>138</v>
      </c>
      <c r="C14">
        <v>393</v>
      </c>
      <c r="D14">
        <v>0.70799999999999996</v>
      </c>
      <c r="E14">
        <v>2E-3</v>
      </c>
      <c r="F14">
        <v>0.81899999999999995</v>
      </c>
      <c r="G14">
        <v>126.325</v>
      </c>
      <c r="K14">
        <v>1.105418957288709</v>
      </c>
      <c r="L14">
        <v>1.0479067238567026</v>
      </c>
    </row>
    <row r="15" spans="2:13" x14ac:dyDescent="0.2">
      <c r="B15" t="s">
        <v>139</v>
      </c>
      <c r="C15">
        <v>491</v>
      </c>
      <c r="D15">
        <v>0.878</v>
      </c>
      <c r="E15">
        <v>2E-3</v>
      </c>
      <c r="F15">
        <v>2.613</v>
      </c>
      <c r="G15">
        <v>132.983</v>
      </c>
      <c r="H15">
        <v>321</v>
      </c>
      <c r="I15">
        <v>1.4043333333333334</v>
      </c>
      <c r="K15">
        <v>1.1206427837854165</v>
      </c>
      <c r="L15">
        <v>0.89566845888962721</v>
      </c>
    </row>
    <row r="16" spans="2:13" x14ac:dyDescent="0.2">
      <c r="B16" t="s">
        <v>140</v>
      </c>
      <c r="C16">
        <v>223</v>
      </c>
      <c r="D16">
        <v>0.57399999999999995</v>
      </c>
      <c r="E16">
        <v>3.0000000000000001E-3</v>
      </c>
      <c r="F16">
        <v>1.0229999999999999</v>
      </c>
      <c r="G16">
        <v>131.43100000000001</v>
      </c>
      <c r="K16">
        <v>0.81447471757385359</v>
      </c>
      <c r="L16">
        <v>0.67830604724219168</v>
      </c>
    </row>
    <row r="17" spans="2:12" x14ac:dyDescent="0.2">
      <c r="B17" t="s">
        <v>141</v>
      </c>
      <c r="C17">
        <v>249</v>
      </c>
      <c r="D17">
        <v>0.45800000000000002</v>
      </c>
      <c r="E17">
        <v>2E-3</v>
      </c>
      <c r="F17">
        <v>0.57699999999999996</v>
      </c>
      <c r="G17">
        <v>134.13399999999999</v>
      </c>
      <c r="K17">
        <v>0.80432549990938196</v>
      </c>
      <c r="L17">
        <v>0.77810668760949675</v>
      </c>
    </row>
    <row r="18" spans="2:12" x14ac:dyDescent="0.2">
      <c r="B18" t="s">
        <v>142</v>
      </c>
      <c r="C18">
        <v>194</v>
      </c>
      <c r="D18">
        <v>0.17799999999999999</v>
      </c>
      <c r="E18">
        <v>9.167E-4</v>
      </c>
      <c r="F18">
        <v>0.26800000000000002</v>
      </c>
      <c r="G18">
        <v>125.68899999999999</v>
      </c>
      <c r="H18">
        <v>317</v>
      </c>
      <c r="I18">
        <v>1.006</v>
      </c>
      <c r="K18">
        <v>1.1384039146982419</v>
      </c>
      <c r="L18">
        <v>0.5260677822751163</v>
      </c>
    </row>
    <row r="19" spans="2:12" x14ac:dyDescent="0.2">
      <c r="B19" t="s">
        <v>143</v>
      </c>
      <c r="C19">
        <v>545</v>
      </c>
      <c r="D19">
        <v>0.93600000000000005</v>
      </c>
      <c r="E19">
        <v>2E-3</v>
      </c>
      <c r="F19">
        <v>2.2919999999999998</v>
      </c>
      <c r="G19">
        <v>129.221</v>
      </c>
      <c r="K19">
        <v>0.94979761976680954</v>
      </c>
      <c r="L19">
        <v>0.77726091947079068</v>
      </c>
    </row>
    <row r="20" spans="2:12" x14ac:dyDescent="0.2">
      <c r="B20" t="s">
        <v>144</v>
      </c>
      <c r="C20">
        <v>212</v>
      </c>
      <c r="D20">
        <v>0.27800000000000002</v>
      </c>
      <c r="E20">
        <v>1E-3</v>
      </c>
      <c r="F20">
        <v>0.45800000000000002</v>
      </c>
      <c r="G20">
        <v>128.35400000000001</v>
      </c>
      <c r="K20">
        <v>1.0669365069775871</v>
      </c>
      <c r="L20">
        <v>0.5302966229686461</v>
      </c>
    </row>
    <row r="21" spans="2:12" x14ac:dyDescent="0.2">
      <c r="B21" t="s">
        <v>145</v>
      </c>
      <c r="C21">
        <v>724</v>
      </c>
      <c r="D21">
        <v>1.919</v>
      </c>
      <c r="E21">
        <v>3.0000000000000001E-3</v>
      </c>
      <c r="F21">
        <v>4.2919999999999998</v>
      </c>
      <c r="G21">
        <v>135.21199999999999</v>
      </c>
      <c r="H21">
        <v>448.66666666666669</v>
      </c>
      <c r="I21">
        <v>1.9889999999999999</v>
      </c>
    </row>
    <row r="22" spans="2:12" x14ac:dyDescent="0.2">
      <c r="B22" t="s">
        <v>146</v>
      </c>
      <c r="C22">
        <v>226</v>
      </c>
      <c r="D22">
        <v>0.21199999999999999</v>
      </c>
      <c r="E22">
        <v>9.391E-4</v>
      </c>
      <c r="F22">
        <v>0.372</v>
      </c>
      <c r="G22">
        <v>120.47199999999999</v>
      </c>
      <c r="L22">
        <v>0.74765903461608152</v>
      </c>
    </row>
    <row r="23" spans="2:12" x14ac:dyDescent="0.2">
      <c r="B23" t="s">
        <v>147</v>
      </c>
      <c r="C23">
        <v>396</v>
      </c>
      <c r="D23">
        <v>0.75</v>
      </c>
      <c r="E23">
        <v>2E-3</v>
      </c>
      <c r="F23">
        <v>1.3029999999999999</v>
      </c>
      <c r="G23">
        <v>132.88800000000001</v>
      </c>
      <c r="L23">
        <v>0.25234096538391848</v>
      </c>
    </row>
    <row r="24" spans="2:12" x14ac:dyDescent="0.2">
      <c r="B24" t="s">
        <v>148</v>
      </c>
      <c r="C24">
        <v>425</v>
      </c>
      <c r="D24">
        <v>0.68200000000000005</v>
      </c>
      <c r="E24">
        <v>2E-3</v>
      </c>
      <c r="F24">
        <v>1.6830000000000001</v>
      </c>
      <c r="G24">
        <v>136.756</v>
      </c>
      <c r="H24">
        <v>374.33333333333331</v>
      </c>
      <c r="I24">
        <v>1.3226666666666667</v>
      </c>
    </row>
    <row r="25" spans="2:12" x14ac:dyDescent="0.2">
      <c r="B25" t="s">
        <v>149</v>
      </c>
      <c r="C25">
        <v>378</v>
      </c>
      <c r="D25">
        <v>0.89800000000000002</v>
      </c>
      <c r="E25">
        <v>2E-3</v>
      </c>
      <c r="F25">
        <v>1.6180000000000001</v>
      </c>
      <c r="G25">
        <v>137.256</v>
      </c>
    </row>
    <row r="26" spans="2:12" x14ac:dyDescent="0.2">
      <c r="B26" t="s">
        <v>150</v>
      </c>
      <c r="C26">
        <v>320</v>
      </c>
      <c r="D26">
        <v>0.46800000000000003</v>
      </c>
      <c r="E26">
        <v>1E-3</v>
      </c>
      <c r="F26">
        <v>0.66700000000000004</v>
      </c>
      <c r="G26">
        <v>135.21600000000001</v>
      </c>
    </row>
    <row r="27" spans="2:12" x14ac:dyDescent="0.2">
      <c r="B27" t="s">
        <v>151</v>
      </c>
      <c r="C27">
        <v>218</v>
      </c>
      <c r="D27">
        <v>0.38500000000000001</v>
      </c>
      <c r="E27">
        <v>2E-3</v>
      </c>
      <c r="F27">
        <v>1.63</v>
      </c>
      <c r="G27">
        <v>139.261</v>
      </c>
      <c r="H27">
        <v>267.33333333333331</v>
      </c>
      <c r="I27">
        <v>1.5106666666666666</v>
      </c>
    </row>
    <row r="28" spans="2:12" x14ac:dyDescent="0.2">
      <c r="B28" t="s">
        <v>152</v>
      </c>
      <c r="C28">
        <v>114</v>
      </c>
      <c r="D28">
        <v>0.13900000000000001</v>
      </c>
      <c r="E28">
        <v>1E-3</v>
      </c>
      <c r="F28">
        <v>0.312</v>
      </c>
      <c r="G28">
        <v>123.996</v>
      </c>
    </row>
    <row r="29" spans="2:12" x14ac:dyDescent="0.2">
      <c r="B29" t="s">
        <v>153</v>
      </c>
      <c r="C29">
        <v>470</v>
      </c>
      <c r="D29">
        <v>0.98599999999999999</v>
      </c>
      <c r="E29">
        <v>2E-3</v>
      </c>
      <c r="F29">
        <v>2.59</v>
      </c>
      <c r="G29">
        <v>143.02799999999999</v>
      </c>
    </row>
    <row r="30" spans="2:12" x14ac:dyDescent="0.2">
      <c r="B30" t="s">
        <v>154</v>
      </c>
      <c r="C30">
        <v>431</v>
      </c>
      <c r="D30">
        <v>0.55600000000000005</v>
      </c>
      <c r="E30">
        <v>1E-3</v>
      </c>
      <c r="F30">
        <v>1.4</v>
      </c>
      <c r="G30">
        <v>131.1</v>
      </c>
      <c r="H30">
        <v>306.66666666666669</v>
      </c>
      <c r="I30">
        <v>0.84366666666666656</v>
      </c>
    </row>
    <row r="31" spans="2:12" x14ac:dyDescent="0.2">
      <c r="B31" t="s">
        <v>155</v>
      </c>
      <c r="C31">
        <v>40</v>
      </c>
      <c r="D31">
        <v>3.5000000000000003E-2</v>
      </c>
      <c r="E31">
        <v>8.6810000000000001E-4</v>
      </c>
      <c r="F31">
        <v>0.08</v>
      </c>
      <c r="G31">
        <v>119.623</v>
      </c>
    </row>
    <row r="32" spans="2:12" x14ac:dyDescent="0.2">
      <c r="B32" t="s">
        <v>156</v>
      </c>
      <c r="C32">
        <v>449</v>
      </c>
      <c r="D32">
        <v>0.54600000000000004</v>
      </c>
      <c r="E32">
        <v>1E-3</v>
      </c>
      <c r="F32">
        <v>1.0509999999999999</v>
      </c>
      <c r="G32">
        <v>137.119</v>
      </c>
    </row>
    <row r="33" spans="2:9" x14ac:dyDescent="0.2">
      <c r="B33" t="s">
        <v>157</v>
      </c>
      <c r="C33">
        <v>113</v>
      </c>
      <c r="D33">
        <v>0.14899999999999999</v>
      </c>
      <c r="E33">
        <v>1E-3</v>
      </c>
      <c r="F33">
        <v>0.50600000000000001</v>
      </c>
      <c r="G33">
        <v>125.88</v>
      </c>
      <c r="H33">
        <v>207.33333333333334</v>
      </c>
      <c r="I33">
        <v>0.68733333333333346</v>
      </c>
    </row>
    <row r="34" spans="2:9" x14ac:dyDescent="0.2">
      <c r="B34" t="s">
        <v>158</v>
      </c>
      <c r="C34">
        <v>305</v>
      </c>
      <c r="D34">
        <v>0.376</v>
      </c>
      <c r="E34">
        <v>1E-3</v>
      </c>
      <c r="F34">
        <v>1.036</v>
      </c>
      <c r="G34">
        <v>139.41</v>
      </c>
    </row>
    <row r="35" spans="2:9" x14ac:dyDescent="0.2">
      <c r="B35" t="s">
        <v>159</v>
      </c>
      <c r="C35">
        <v>204</v>
      </c>
      <c r="D35">
        <v>0.19</v>
      </c>
      <c r="E35">
        <v>9.3139999999999998E-4</v>
      </c>
      <c r="F35">
        <v>0.52</v>
      </c>
      <c r="G35">
        <v>135.92599999999999</v>
      </c>
    </row>
    <row r="36" spans="2:9" x14ac:dyDescent="0.2">
      <c r="B36" t="s">
        <v>160</v>
      </c>
      <c r="C36">
        <v>395</v>
      </c>
      <c r="D36">
        <v>0.60899999999999999</v>
      </c>
      <c r="E36">
        <v>2E-3</v>
      </c>
      <c r="F36">
        <v>1.988</v>
      </c>
      <c r="G36">
        <v>131.572</v>
      </c>
      <c r="H36">
        <v>306.33333333333331</v>
      </c>
      <c r="I36">
        <v>1.7733333333333334</v>
      </c>
    </row>
    <row r="37" spans="2:9" x14ac:dyDescent="0.2">
      <c r="B37" t="s">
        <v>161</v>
      </c>
      <c r="C37">
        <v>107</v>
      </c>
      <c r="D37">
        <v>0.157</v>
      </c>
      <c r="E37">
        <v>1E-3</v>
      </c>
      <c r="F37">
        <v>0.84099999999999997</v>
      </c>
      <c r="G37">
        <v>123.607</v>
      </c>
    </row>
    <row r="38" spans="2:9" x14ac:dyDescent="0.2">
      <c r="B38" t="s">
        <v>162</v>
      </c>
      <c r="C38">
        <v>417</v>
      </c>
      <c r="D38">
        <v>0.85299999999999998</v>
      </c>
      <c r="E38">
        <v>2E-3</v>
      </c>
      <c r="F38">
        <v>2.4910000000000001</v>
      </c>
      <c r="G38">
        <v>142.90100000000001</v>
      </c>
    </row>
    <row r="39" spans="2:9" x14ac:dyDescent="0.2">
      <c r="B39" t="s">
        <v>163</v>
      </c>
      <c r="C39">
        <v>307</v>
      </c>
      <c r="D39">
        <v>0.495</v>
      </c>
      <c r="E39">
        <v>2E-3</v>
      </c>
      <c r="F39">
        <v>2.4009999999999998</v>
      </c>
      <c r="G39">
        <v>129.11699999999999</v>
      </c>
      <c r="H39">
        <v>209</v>
      </c>
      <c r="I39">
        <v>1.0433333333333332</v>
      </c>
    </row>
    <row r="40" spans="2:9" x14ac:dyDescent="0.2">
      <c r="B40" t="s">
        <v>164</v>
      </c>
      <c r="C40">
        <v>135</v>
      </c>
      <c r="D40">
        <v>0.106</v>
      </c>
      <c r="E40">
        <v>7.8370000000000002E-4</v>
      </c>
      <c r="F40">
        <v>0.26</v>
      </c>
      <c r="G40">
        <v>126.94</v>
      </c>
    </row>
    <row r="41" spans="2:9" x14ac:dyDescent="0.2">
      <c r="B41" t="s">
        <v>165</v>
      </c>
      <c r="C41">
        <v>185</v>
      </c>
      <c r="D41">
        <v>0.14199999999999999</v>
      </c>
      <c r="E41">
        <v>7.6780000000000001E-4</v>
      </c>
      <c r="F41">
        <v>0.46899999999999997</v>
      </c>
      <c r="G41">
        <v>128.05600000000001</v>
      </c>
    </row>
    <row r="42" spans="2:9" x14ac:dyDescent="0.2">
      <c r="B42" t="s">
        <v>166</v>
      </c>
      <c r="C42">
        <v>380</v>
      </c>
      <c r="D42">
        <v>0.59299999999999997</v>
      </c>
      <c r="E42">
        <v>2E-3</v>
      </c>
      <c r="F42">
        <v>0.81499999999999995</v>
      </c>
      <c r="G42">
        <v>140.65100000000001</v>
      </c>
      <c r="H42">
        <v>420.5</v>
      </c>
      <c r="I42">
        <v>1.5099999999999998</v>
      </c>
    </row>
    <row r="43" spans="2:9" x14ac:dyDescent="0.2">
      <c r="B43" t="s">
        <v>167</v>
      </c>
      <c r="C43">
        <v>645</v>
      </c>
      <c r="D43">
        <v>1.139</v>
      </c>
      <c r="E43">
        <v>2E-3</v>
      </c>
      <c r="F43">
        <v>2.964</v>
      </c>
      <c r="G43">
        <v>133.04</v>
      </c>
    </row>
    <row r="44" spans="2:9" x14ac:dyDescent="0.2">
      <c r="B44" t="s">
        <v>168</v>
      </c>
      <c r="C44">
        <v>461</v>
      </c>
      <c r="D44">
        <v>0.51600000000000001</v>
      </c>
      <c r="E44">
        <v>1E-3</v>
      </c>
      <c r="F44">
        <v>0.63500000000000001</v>
      </c>
      <c r="G44">
        <v>125.91800000000001</v>
      </c>
    </row>
    <row r="45" spans="2:9" x14ac:dyDescent="0.2">
      <c r="B45" t="s">
        <v>169</v>
      </c>
      <c r="C45">
        <v>196</v>
      </c>
      <c r="D45">
        <v>0.375</v>
      </c>
      <c r="E45">
        <v>2E-3</v>
      </c>
      <c r="F45">
        <v>1.6259999999999999</v>
      </c>
      <c r="G45">
        <v>144.6769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63105-9F98-4E4A-91A7-EF9D347D0865}">
  <dimension ref="A2:J142"/>
  <sheetViews>
    <sheetView workbookViewId="0">
      <selection activeCell="Q25" sqref="Q25"/>
    </sheetView>
  </sheetViews>
  <sheetFormatPr baseColWidth="10" defaultRowHeight="16" x14ac:dyDescent="0.2"/>
  <sheetData>
    <row r="2" spans="1:10" x14ac:dyDescent="0.2">
      <c r="B2" t="s">
        <v>170</v>
      </c>
      <c r="C2" t="s">
        <v>171</v>
      </c>
      <c r="D2" t="s">
        <v>172</v>
      </c>
      <c r="E2" t="s">
        <v>173</v>
      </c>
      <c r="H2" t="s">
        <v>4</v>
      </c>
      <c r="I2" t="s">
        <v>3</v>
      </c>
    </row>
    <row r="3" spans="1:10" x14ac:dyDescent="0.2">
      <c r="A3" t="s">
        <v>174</v>
      </c>
      <c r="B3">
        <v>106</v>
      </c>
      <c r="C3">
        <v>37</v>
      </c>
      <c r="D3">
        <v>151.30000000000001</v>
      </c>
      <c r="E3">
        <v>62.1</v>
      </c>
      <c r="H3">
        <v>151.30000000000001</v>
      </c>
      <c r="I3">
        <v>56.7</v>
      </c>
      <c r="J3">
        <v>1.9869801532801281E-4</v>
      </c>
    </row>
    <row r="4" spans="1:10" x14ac:dyDescent="0.2">
      <c r="B4">
        <v>96</v>
      </c>
      <c r="C4">
        <v>42</v>
      </c>
      <c r="H4">
        <v>108.4</v>
      </c>
      <c r="I4">
        <v>54.1</v>
      </c>
    </row>
    <row r="5" spans="1:10" x14ac:dyDescent="0.2">
      <c r="B5">
        <v>144</v>
      </c>
      <c r="C5">
        <v>55</v>
      </c>
      <c r="H5">
        <v>129.1</v>
      </c>
      <c r="I5">
        <v>62.3</v>
      </c>
    </row>
    <row r="6" spans="1:10" x14ac:dyDescent="0.2">
      <c r="B6">
        <v>130</v>
      </c>
      <c r="C6">
        <v>56</v>
      </c>
      <c r="H6">
        <v>132.5</v>
      </c>
      <c r="I6">
        <v>55.8</v>
      </c>
    </row>
    <row r="7" spans="1:10" x14ac:dyDescent="0.2">
      <c r="B7">
        <v>155</v>
      </c>
      <c r="C7">
        <v>67</v>
      </c>
      <c r="H7">
        <v>111</v>
      </c>
      <c r="I7">
        <v>71.2</v>
      </c>
    </row>
    <row r="8" spans="1:10" x14ac:dyDescent="0.2">
      <c r="B8">
        <v>124</v>
      </c>
      <c r="C8">
        <v>48</v>
      </c>
      <c r="H8">
        <v>110.2</v>
      </c>
      <c r="I8">
        <v>76.099999999999994</v>
      </c>
    </row>
    <row r="9" spans="1:10" x14ac:dyDescent="0.2">
      <c r="B9">
        <v>145</v>
      </c>
      <c r="C9">
        <v>66</v>
      </c>
      <c r="H9">
        <v>81.3</v>
      </c>
      <c r="I9">
        <v>88.7</v>
      </c>
    </row>
    <row r="10" spans="1:10" x14ac:dyDescent="0.2">
      <c r="B10">
        <v>276</v>
      </c>
      <c r="C10">
        <v>119</v>
      </c>
    </row>
    <row r="11" spans="1:10" x14ac:dyDescent="0.2">
      <c r="B11">
        <v>183</v>
      </c>
      <c r="C11">
        <v>67</v>
      </c>
    </row>
    <row r="12" spans="1:10" x14ac:dyDescent="0.2">
      <c r="B12">
        <v>154</v>
      </c>
      <c r="C12">
        <v>64</v>
      </c>
    </row>
    <row r="13" spans="1:10" x14ac:dyDescent="0.2">
      <c r="A13" t="s">
        <v>175</v>
      </c>
      <c r="B13">
        <v>54</v>
      </c>
      <c r="C13">
        <v>22</v>
      </c>
      <c r="D13">
        <v>56.7</v>
      </c>
      <c r="E13">
        <v>23.8</v>
      </c>
    </row>
    <row r="14" spans="1:10" x14ac:dyDescent="0.2">
      <c r="B14">
        <v>83</v>
      </c>
      <c r="C14">
        <v>33</v>
      </c>
    </row>
    <row r="15" spans="1:10" x14ac:dyDescent="0.2">
      <c r="B15">
        <v>47</v>
      </c>
      <c r="C15">
        <v>19</v>
      </c>
    </row>
    <row r="16" spans="1:10" x14ac:dyDescent="0.2">
      <c r="B16">
        <v>91</v>
      </c>
      <c r="C16">
        <v>39</v>
      </c>
    </row>
    <row r="17" spans="1:5" x14ac:dyDescent="0.2">
      <c r="B17">
        <v>72</v>
      </c>
      <c r="C17">
        <v>32</v>
      </c>
    </row>
    <row r="18" spans="1:5" x14ac:dyDescent="0.2">
      <c r="B18">
        <v>26</v>
      </c>
      <c r="C18">
        <v>11</v>
      </c>
    </row>
    <row r="19" spans="1:5" x14ac:dyDescent="0.2">
      <c r="B19">
        <v>69</v>
      </c>
      <c r="C19">
        <v>28</v>
      </c>
    </row>
    <row r="20" spans="1:5" x14ac:dyDescent="0.2">
      <c r="B20">
        <v>30</v>
      </c>
      <c r="C20">
        <v>13</v>
      </c>
    </row>
    <row r="21" spans="1:5" x14ac:dyDescent="0.2">
      <c r="B21">
        <v>62</v>
      </c>
      <c r="C21">
        <v>29</v>
      </c>
    </row>
    <row r="22" spans="1:5" x14ac:dyDescent="0.2">
      <c r="B22">
        <v>33</v>
      </c>
      <c r="C22">
        <v>12</v>
      </c>
    </row>
    <row r="23" spans="1:5" x14ac:dyDescent="0.2">
      <c r="A23" t="s">
        <v>176</v>
      </c>
      <c r="B23">
        <v>33</v>
      </c>
      <c r="C23">
        <v>15</v>
      </c>
      <c r="D23">
        <v>54.1</v>
      </c>
      <c r="E23">
        <v>21.6</v>
      </c>
    </row>
    <row r="24" spans="1:5" x14ac:dyDescent="0.2">
      <c r="B24">
        <v>108</v>
      </c>
      <c r="C24">
        <v>42</v>
      </c>
    </row>
    <row r="25" spans="1:5" x14ac:dyDescent="0.2">
      <c r="B25">
        <v>41</v>
      </c>
      <c r="C25">
        <v>17</v>
      </c>
    </row>
    <row r="26" spans="1:5" x14ac:dyDescent="0.2">
      <c r="B26">
        <v>67</v>
      </c>
      <c r="C26">
        <v>26</v>
      </c>
    </row>
    <row r="27" spans="1:5" x14ac:dyDescent="0.2">
      <c r="B27">
        <v>99</v>
      </c>
      <c r="C27">
        <v>38</v>
      </c>
    </row>
    <row r="28" spans="1:5" x14ac:dyDescent="0.2">
      <c r="B28">
        <v>25</v>
      </c>
      <c r="C28">
        <v>11</v>
      </c>
    </row>
    <row r="29" spans="1:5" x14ac:dyDescent="0.2">
      <c r="B29">
        <v>26</v>
      </c>
      <c r="C29">
        <v>12</v>
      </c>
    </row>
    <row r="30" spans="1:5" x14ac:dyDescent="0.2">
      <c r="B30">
        <v>37</v>
      </c>
      <c r="C30">
        <v>13</v>
      </c>
    </row>
    <row r="31" spans="1:5" x14ac:dyDescent="0.2">
      <c r="B31">
        <v>42</v>
      </c>
      <c r="C31">
        <v>18</v>
      </c>
    </row>
    <row r="32" spans="1:5" x14ac:dyDescent="0.2">
      <c r="B32">
        <v>63</v>
      </c>
      <c r="C32">
        <v>24</v>
      </c>
    </row>
    <row r="33" spans="1:5" x14ac:dyDescent="0.2">
      <c r="A33" t="s">
        <v>177</v>
      </c>
      <c r="B33">
        <v>166</v>
      </c>
      <c r="C33">
        <v>73</v>
      </c>
      <c r="D33">
        <v>108.4</v>
      </c>
      <c r="E33">
        <v>44.2</v>
      </c>
    </row>
    <row r="34" spans="1:5" x14ac:dyDescent="0.2">
      <c r="B34">
        <v>77</v>
      </c>
      <c r="C34">
        <v>28</v>
      </c>
    </row>
    <row r="35" spans="1:5" x14ac:dyDescent="0.2">
      <c r="B35">
        <v>98</v>
      </c>
      <c r="C35">
        <v>37</v>
      </c>
    </row>
    <row r="36" spans="1:5" x14ac:dyDescent="0.2">
      <c r="B36">
        <v>168</v>
      </c>
      <c r="C36">
        <v>67</v>
      </c>
    </row>
    <row r="37" spans="1:5" x14ac:dyDescent="0.2">
      <c r="B37">
        <v>53</v>
      </c>
      <c r="C37">
        <v>17</v>
      </c>
    </row>
    <row r="38" spans="1:5" x14ac:dyDescent="0.2">
      <c r="B38">
        <v>74</v>
      </c>
      <c r="C38">
        <v>26</v>
      </c>
    </row>
    <row r="39" spans="1:5" x14ac:dyDescent="0.2">
      <c r="B39">
        <v>141</v>
      </c>
      <c r="C39">
        <v>61</v>
      </c>
    </row>
    <row r="40" spans="1:5" x14ac:dyDescent="0.2">
      <c r="B40">
        <v>123</v>
      </c>
      <c r="C40">
        <v>56</v>
      </c>
    </row>
    <row r="41" spans="1:5" x14ac:dyDescent="0.2">
      <c r="B41">
        <v>116</v>
      </c>
      <c r="C41">
        <v>47</v>
      </c>
    </row>
    <row r="42" spans="1:5" x14ac:dyDescent="0.2">
      <c r="B42">
        <v>68</v>
      </c>
      <c r="C42">
        <v>30</v>
      </c>
    </row>
    <row r="43" spans="1:5" x14ac:dyDescent="0.2">
      <c r="A43" t="s">
        <v>178</v>
      </c>
      <c r="B43">
        <v>108</v>
      </c>
      <c r="C43">
        <v>43</v>
      </c>
      <c r="D43">
        <v>129.1</v>
      </c>
      <c r="E43">
        <v>52</v>
      </c>
    </row>
    <row r="44" spans="1:5" x14ac:dyDescent="0.2">
      <c r="B44">
        <v>126</v>
      </c>
      <c r="C44">
        <v>53</v>
      </c>
    </row>
    <row r="45" spans="1:5" x14ac:dyDescent="0.2">
      <c r="B45">
        <v>168</v>
      </c>
      <c r="C45">
        <v>62</v>
      </c>
    </row>
    <row r="46" spans="1:5" x14ac:dyDescent="0.2">
      <c r="B46">
        <v>69</v>
      </c>
      <c r="C46">
        <v>27</v>
      </c>
    </row>
    <row r="47" spans="1:5" x14ac:dyDescent="0.2">
      <c r="B47">
        <v>68</v>
      </c>
      <c r="C47">
        <v>26</v>
      </c>
    </row>
    <row r="48" spans="1:5" x14ac:dyDescent="0.2">
      <c r="B48">
        <v>95</v>
      </c>
      <c r="C48">
        <v>38</v>
      </c>
    </row>
    <row r="49" spans="1:5" x14ac:dyDescent="0.2">
      <c r="B49">
        <v>222</v>
      </c>
      <c r="C49">
        <v>98</v>
      </c>
    </row>
    <row r="50" spans="1:5" x14ac:dyDescent="0.2">
      <c r="B50">
        <v>234</v>
      </c>
      <c r="C50">
        <v>92</v>
      </c>
    </row>
    <row r="51" spans="1:5" x14ac:dyDescent="0.2">
      <c r="B51">
        <v>70</v>
      </c>
      <c r="C51">
        <v>31</v>
      </c>
    </row>
    <row r="52" spans="1:5" x14ac:dyDescent="0.2">
      <c r="B52">
        <v>131</v>
      </c>
      <c r="C52">
        <v>50</v>
      </c>
    </row>
    <row r="53" spans="1:5" x14ac:dyDescent="0.2">
      <c r="A53" t="s">
        <v>179</v>
      </c>
      <c r="B53">
        <v>82</v>
      </c>
      <c r="C53">
        <v>36</v>
      </c>
      <c r="D53">
        <v>132.5</v>
      </c>
      <c r="E53">
        <v>52.9</v>
      </c>
    </row>
    <row r="54" spans="1:5" x14ac:dyDescent="0.2">
      <c r="B54">
        <v>210</v>
      </c>
      <c r="C54">
        <v>82</v>
      </c>
    </row>
    <row r="55" spans="1:5" x14ac:dyDescent="0.2">
      <c r="B55">
        <v>115</v>
      </c>
      <c r="C55">
        <v>48</v>
      </c>
    </row>
    <row r="56" spans="1:5" x14ac:dyDescent="0.2">
      <c r="B56">
        <v>176</v>
      </c>
      <c r="C56">
        <v>66</v>
      </c>
    </row>
    <row r="57" spans="1:5" x14ac:dyDescent="0.2">
      <c r="B57">
        <v>80</v>
      </c>
      <c r="C57">
        <v>31</v>
      </c>
    </row>
    <row r="58" spans="1:5" x14ac:dyDescent="0.2">
      <c r="B58">
        <v>115</v>
      </c>
      <c r="C58">
        <v>48</v>
      </c>
    </row>
    <row r="59" spans="1:5" x14ac:dyDescent="0.2">
      <c r="B59">
        <v>127</v>
      </c>
      <c r="C59">
        <v>48</v>
      </c>
    </row>
    <row r="60" spans="1:5" x14ac:dyDescent="0.2">
      <c r="B60">
        <v>140</v>
      </c>
      <c r="C60">
        <v>56</v>
      </c>
    </row>
    <row r="61" spans="1:5" x14ac:dyDescent="0.2">
      <c r="B61">
        <v>203</v>
      </c>
      <c r="C61">
        <v>79</v>
      </c>
    </row>
    <row r="62" spans="1:5" x14ac:dyDescent="0.2">
      <c r="B62">
        <v>77</v>
      </c>
      <c r="C62">
        <v>35</v>
      </c>
    </row>
    <row r="63" spans="1:5" x14ac:dyDescent="0.2">
      <c r="A63" t="s">
        <v>180</v>
      </c>
      <c r="B63">
        <v>118</v>
      </c>
      <c r="C63">
        <v>49</v>
      </c>
      <c r="D63">
        <v>111</v>
      </c>
      <c r="E63">
        <v>46</v>
      </c>
    </row>
    <row r="64" spans="1:5" x14ac:dyDescent="0.2">
      <c r="B64">
        <v>163</v>
      </c>
      <c r="C64">
        <v>66</v>
      </c>
    </row>
    <row r="65" spans="1:5" x14ac:dyDescent="0.2">
      <c r="B65">
        <v>206</v>
      </c>
      <c r="C65">
        <v>80</v>
      </c>
    </row>
    <row r="66" spans="1:5" x14ac:dyDescent="0.2">
      <c r="B66">
        <v>100</v>
      </c>
      <c r="C66">
        <v>43</v>
      </c>
    </row>
    <row r="67" spans="1:5" x14ac:dyDescent="0.2">
      <c r="B67">
        <v>33</v>
      </c>
      <c r="C67">
        <v>12</v>
      </c>
    </row>
    <row r="68" spans="1:5" x14ac:dyDescent="0.2">
      <c r="B68">
        <v>115</v>
      </c>
      <c r="C68">
        <v>48</v>
      </c>
    </row>
    <row r="69" spans="1:5" x14ac:dyDescent="0.2">
      <c r="B69">
        <v>123</v>
      </c>
      <c r="C69">
        <v>49</v>
      </c>
    </row>
    <row r="70" spans="1:5" x14ac:dyDescent="0.2">
      <c r="B70">
        <v>52</v>
      </c>
      <c r="C70">
        <v>22</v>
      </c>
    </row>
    <row r="71" spans="1:5" x14ac:dyDescent="0.2">
      <c r="B71">
        <v>99</v>
      </c>
      <c r="C71">
        <v>47</v>
      </c>
    </row>
    <row r="72" spans="1:5" x14ac:dyDescent="0.2">
      <c r="B72">
        <v>101</v>
      </c>
      <c r="C72">
        <v>44</v>
      </c>
    </row>
    <row r="73" spans="1:5" x14ac:dyDescent="0.2">
      <c r="A73" t="s">
        <v>181</v>
      </c>
      <c r="B73">
        <v>180</v>
      </c>
      <c r="C73">
        <v>76</v>
      </c>
      <c r="D73">
        <v>110.2</v>
      </c>
      <c r="E73">
        <v>46</v>
      </c>
    </row>
    <row r="74" spans="1:5" x14ac:dyDescent="0.2">
      <c r="B74">
        <v>43</v>
      </c>
      <c r="C74">
        <v>17</v>
      </c>
    </row>
    <row r="75" spans="1:5" x14ac:dyDescent="0.2">
      <c r="B75">
        <v>107</v>
      </c>
      <c r="C75">
        <v>43</v>
      </c>
    </row>
    <row r="76" spans="1:5" x14ac:dyDescent="0.2">
      <c r="B76">
        <v>129</v>
      </c>
      <c r="C76">
        <v>61</v>
      </c>
    </row>
    <row r="77" spans="1:5" x14ac:dyDescent="0.2">
      <c r="B77">
        <v>109</v>
      </c>
      <c r="C77">
        <v>38</v>
      </c>
    </row>
    <row r="78" spans="1:5" x14ac:dyDescent="0.2">
      <c r="B78">
        <v>123</v>
      </c>
      <c r="C78">
        <v>50</v>
      </c>
    </row>
    <row r="79" spans="1:5" x14ac:dyDescent="0.2">
      <c r="B79">
        <v>95</v>
      </c>
      <c r="C79">
        <v>39</v>
      </c>
    </row>
    <row r="80" spans="1:5" x14ac:dyDescent="0.2">
      <c r="B80">
        <v>126</v>
      </c>
      <c r="C80">
        <v>49</v>
      </c>
    </row>
    <row r="81" spans="1:5" x14ac:dyDescent="0.2">
      <c r="B81">
        <v>66</v>
      </c>
      <c r="C81">
        <v>31</v>
      </c>
    </row>
    <row r="82" spans="1:5" x14ac:dyDescent="0.2">
      <c r="B82">
        <v>124</v>
      </c>
      <c r="C82">
        <v>56</v>
      </c>
    </row>
    <row r="83" spans="1:5" x14ac:dyDescent="0.2">
      <c r="A83" t="s">
        <v>182</v>
      </c>
      <c r="B83">
        <v>54</v>
      </c>
      <c r="C83">
        <v>23</v>
      </c>
      <c r="D83">
        <v>62.3</v>
      </c>
      <c r="E83">
        <v>24.8</v>
      </c>
    </row>
    <row r="84" spans="1:5" x14ac:dyDescent="0.2">
      <c r="B84">
        <v>19</v>
      </c>
      <c r="C84">
        <v>8</v>
      </c>
    </row>
    <row r="85" spans="1:5" x14ac:dyDescent="0.2">
      <c r="B85">
        <v>141</v>
      </c>
      <c r="C85">
        <v>53</v>
      </c>
    </row>
    <row r="86" spans="1:5" x14ac:dyDescent="0.2">
      <c r="B86">
        <v>21</v>
      </c>
      <c r="C86">
        <v>8</v>
      </c>
    </row>
    <row r="87" spans="1:5" x14ac:dyDescent="0.2">
      <c r="B87">
        <v>75</v>
      </c>
      <c r="C87">
        <v>32</v>
      </c>
    </row>
    <row r="88" spans="1:5" x14ac:dyDescent="0.2">
      <c r="B88">
        <v>86</v>
      </c>
      <c r="C88">
        <v>37</v>
      </c>
    </row>
    <row r="89" spans="1:5" x14ac:dyDescent="0.2">
      <c r="B89">
        <v>102</v>
      </c>
      <c r="C89">
        <v>40</v>
      </c>
    </row>
    <row r="90" spans="1:5" x14ac:dyDescent="0.2">
      <c r="B90">
        <v>27</v>
      </c>
      <c r="C90">
        <v>10</v>
      </c>
    </row>
    <row r="91" spans="1:5" x14ac:dyDescent="0.2">
      <c r="B91">
        <v>66</v>
      </c>
      <c r="C91">
        <v>24</v>
      </c>
    </row>
    <row r="92" spans="1:5" x14ac:dyDescent="0.2">
      <c r="B92">
        <v>32</v>
      </c>
      <c r="C92">
        <v>13</v>
      </c>
    </row>
    <row r="93" spans="1:5" x14ac:dyDescent="0.2">
      <c r="A93" t="s">
        <v>183</v>
      </c>
      <c r="B93">
        <v>22</v>
      </c>
      <c r="C93">
        <v>10</v>
      </c>
      <c r="D93">
        <v>55.8</v>
      </c>
      <c r="E93">
        <v>23.2</v>
      </c>
    </row>
    <row r="94" spans="1:5" x14ac:dyDescent="0.2">
      <c r="B94">
        <v>53</v>
      </c>
      <c r="C94">
        <v>20</v>
      </c>
    </row>
    <row r="95" spans="1:5" x14ac:dyDescent="0.2">
      <c r="B95">
        <v>96</v>
      </c>
      <c r="C95">
        <v>39</v>
      </c>
    </row>
    <row r="96" spans="1:5" x14ac:dyDescent="0.2">
      <c r="B96">
        <v>49</v>
      </c>
      <c r="C96">
        <v>20</v>
      </c>
    </row>
    <row r="97" spans="1:5" x14ac:dyDescent="0.2">
      <c r="B97">
        <v>47</v>
      </c>
      <c r="C97">
        <v>23</v>
      </c>
    </row>
    <row r="98" spans="1:5" x14ac:dyDescent="0.2">
      <c r="B98">
        <v>64</v>
      </c>
      <c r="C98">
        <v>29</v>
      </c>
    </row>
    <row r="99" spans="1:5" x14ac:dyDescent="0.2">
      <c r="B99">
        <v>33</v>
      </c>
      <c r="C99">
        <v>14</v>
      </c>
    </row>
    <row r="100" spans="1:5" x14ac:dyDescent="0.2">
      <c r="B100">
        <v>30</v>
      </c>
      <c r="C100">
        <v>12</v>
      </c>
    </row>
    <row r="101" spans="1:5" x14ac:dyDescent="0.2">
      <c r="B101">
        <v>47</v>
      </c>
      <c r="C101">
        <v>19</v>
      </c>
    </row>
    <row r="102" spans="1:5" x14ac:dyDescent="0.2">
      <c r="B102">
        <v>117</v>
      </c>
      <c r="C102">
        <v>46</v>
      </c>
    </row>
    <row r="103" spans="1:5" x14ac:dyDescent="0.2">
      <c r="A103" t="s">
        <v>184</v>
      </c>
      <c r="B103">
        <v>37</v>
      </c>
      <c r="C103">
        <v>15</v>
      </c>
      <c r="D103">
        <v>71.2</v>
      </c>
      <c r="E103">
        <v>29.6</v>
      </c>
    </row>
    <row r="104" spans="1:5" x14ac:dyDescent="0.2">
      <c r="B104">
        <v>101</v>
      </c>
      <c r="C104">
        <v>43</v>
      </c>
    </row>
    <row r="105" spans="1:5" x14ac:dyDescent="0.2">
      <c r="B105">
        <v>123</v>
      </c>
      <c r="C105">
        <v>52</v>
      </c>
    </row>
    <row r="106" spans="1:5" x14ac:dyDescent="0.2">
      <c r="B106">
        <v>72</v>
      </c>
      <c r="C106">
        <v>28</v>
      </c>
    </row>
    <row r="107" spans="1:5" x14ac:dyDescent="0.2">
      <c r="B107">
        <v>67</v>
      </c>
      <c r="C107">
        <v>28</v>
      </c>
    </row>
    <row r="108" spans="1:5" x14ac:dyDescent="0.2">
      <c r="B108">
        <v>59</v>
      </c>
      <c r="C108">
        <v>26</v>
      </c>
    </row>
    <row r="109" spans="1:5" x14ac:dyDescent="0.2">
      <c r="B109">
        <v>74</v>
      </c>
      <c r="C109">
        <v>32</v>
      </c>
    </row>
    <row r="110" spans="1:5" x14ac:dyDescent="0.2">
      <c r="B110">
        <v>86</v>
      </c>
      <c r="C110">
        <v>35</v>
      </c>
    </row>
    <row r="111" spans="1:5" x14ac:dyDescent="0.2">
      <c r="B111">
        <v>70</v>
      </c>
      <c r="C111">
        <v>28</v>
      </c>
    </row>
    <row r="112" spans="1:5" x14ac:dyDescent="0.2">
      <c r="B112">
        <v>23</v>
      </c>
      <c r="C112">
        <v>9</v>
      </c>
    </row>
    <row r="113" spans="1:5" x14ac:dyDescent="0.2">
      <c r="A113" t="s">
        <v>185</v>
      </c>
      <c r="B113">
        <v>39</v>
      </c>
      <c r="C113">
        <v>14</v>
      </c>
      <c r="D113">
        <v>76.099999999999994</v>
      </c>
      <c r="E113">
        <v>29.6</v>
      </c>
    </row>
    <row r="114" spans="1:5" x14ac:dyDescent="0.2">
      <c r="B114">
        <v>85</v>
      </c>
      <c r="C114">
        <v>35</v>
      </c>
    </row>
    <row r="115" spans="1:5" x14ac:dyDescent="0.2">
      <c r="B115">
        <v>88</v>
      </c>
      <c r="C115">
        <v>31</v>
      </c>
    </row>
    <row r="116" spans="1:5" x14ac:dyDescent="0.2">
      <c r="B116">
        <v>143</v>
      </c>
      <c r="C116">
        <v>56</v>
      </c>
    </row>
    <row r="117" spans="1:5" x14ac:dyDescent="0.2">
      <c r="B117">
        <v>51</v>
      </c>
      <c r="C117">
        <v>23</v>
      </c>
    </row>
    <row r="118" spans="1:5" x14ac:dyDescent="0.2">
      <c r="B118">
        <v>35</v>
      </c>
      <c r="C118">
        <v>15</v>
      </c>
    </row>
    <row r="119" spans="1:5" x14ac:dyDescent="0.2">
      <c r="B119">
        <v>150</v>
      </c>
      <c r="C119">
        <v>59</v>
      </c>
    </row>
    <row r="120" spans="1:5" x14ac:dyDescent="0.2">
      <c r="B120">
        <v>42</v>
      </c>
      <c r="C120">
        <v>16</v>
      </c>
    </row>
    <row r="121" spans="1:5" x14ac:dyDescent="0.2">
      <c r="B121">
        <v>71</v>
      </c>
      <c r="C121">
        <v>26</v>
      </c>
    </row>
    <row r="122" spans="1:5" x14ac:dyDescent="0.2">
      <c r="B122">
        <v>57</v>
      </c>
      <c r="C122">
        <v>21</v>
      </c>
    </row>
    <row r="123" spans="1:5" x14ac:dyDescent="0.2">
      <c r="A123" t="s">
        <v>186</v>
      </c>
      <c r="B123">
        <v>56</v>
      </c>
      <c r="C123">
        <v>22</v>
      </c>
      <c r="D123">
        <v>88.7</v>
      </c>
      <c r="E123">
        <v>35.200000000000003</v>
      </c>
    </row>
    <row r="124" spans="1:5" x14ac:dyDescent="0.2">
      <c r="B124">
        <v>106</v>
      </c>
      <c r="C124">
        <v>38</v>
      </c>
    </row>
    <row r="125" spans="1:5" x14ac:dyDescent="0.2">
      <c r="B125">
        <v>38</v>
      </c>
      <c r="C125">
        <v>16</v>
      </c>
    </row>
    <row r="126" spans="1:5" x14ac:dyDescent="0.2">
      <c r="B126">
        <v>73</v>
      </c>
      <c r="C126">
        <v>29</v>
      </c>
    </row>
    <row r="127" spans="1:5" x14ac:dyDescent="0.2">
      <c r="B127">
        <v>51</v>
      </c>
      <c r="C127">
        <v>24</v>
      </c>
    </row>
    <row r="128" spans="1:5" x14ac:dyDescent="0.2">
      <c r="B128">
        <v>81</v>
      </c>
      <c r="C128">
        <v>35</v>
      </c>
    </row>
    <row r="129" spans="1:5" x14ac:dyDescent="0.2">
      <c r="B129">
        <v>123</v>
      </c>
      <c r="C129">
        <v>52</v>
      </c>
    </row>
    <row r="130" spans="1:5" x14ac:dyDescent="0.2">
      <c r="B130">
        <v>129</v>
      </c>
      <c r="C130">
        <v>53</v>
      </c>
    </row>
    <row r="131" spans="1:5" x14ac:dyDescent="0.2">
      <c r="B131">
        <v>49</v>
      </c>
      <c r="C131">
        <v>17</v>
      </c>
    </row>
    <row r="132" spans="1:5" x14ac:dyDescent="0.2">
      <c r="B132">
        <v>181</v>
      </c>
      <c r="C132">
        <v>66</v>
      </c>
    </row>
    <row r="133" spans="1:5" x14ac:dyDescent="0.2">
      <c r="A133" t="s">
        <v>187</v>
      </c>
      <c r="B133">
        <v>71</v>
      </c>
      <c r="C133">
        <v>29</v>
      </c>
      <c r="D133">
        <v>81.3</v>
      </c>
      <c r="E133">
        <v>32.1</v>
      </c>
    </row>
    <row r="134" spans="1:5" x14ac:dyDescent="0.2">
      <c r="B134">
        <v>23</v>
      </c>
      <c r="C134">
        <v>10</v>
      </c>
    </row>
    <row r="135" spans="1:5" x14ac:dyDescent="0.2">
      <c r="B135">
        <v>105</v>
      </c>
      <c r="C135">
        <v>42</v>
      </c>
    </row>
    <row r="136" spans="1:5" x14ac:dyDescent="0.2">
      <c r="B136">
        <v>89</v>
      </c>
      <c r="C136">
        <v>36</v>
      </c>
    </row>
    <row r="137" spans="1:5" x14ac:dyDescent="0.2">
      <c r="B137">
        <v>90</v>
      </c>
      <c r="C137">
        <v>35</v>
      </c>
    </row>
    <row r="138" spans="1:5" x14ac:dyDescent="0.2">
      <c r="B138">
        <v>189</v>
      </c>
      <c r="C138">
        <v>74</v>
      </c>
    </row>
    <row r="139" spans="1:5" x14ac:dyDescent="0.2">
      <c r="B139">
        <v>55</v>
      </c>
      <c r="C139">
        <v>23</v>
      </c>
    </row>
    <row r="140" spans="1:5" x14ac:dyDescent="0.2">
      <c r="B140">
        <v>80</v>
      </c>
      <c r="C140">
        <v>29</v>
      </c>
    </row>
    <row r="141" spans="1:5" x14ac:dyDescent="0.2">
      <c r="B141">
        <v>57</v>
      </c>
      <c r="C141">
        <v>21</v>
      </c>
    </row>
    <row r="142" spans="1:5" x14ac:dyDescent="0.2">
      <c r="B142">
        <v>54</v>
      </c>
      <c r="C142">
        <v>2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C6F4A-3B66-DC47-B3F2-CDA420411692}">
  <dimension ref="A1:S120"/>
  <sheetViews>
    <sheetView workbookViewId="0">
      <selection activeCell="P18" sqref="P18:Q25"/>
    </sheetView>
  </sheetViews>
  <sheetFormatPr baseColWidth="10" defaultRowHeight="16" x14ac:dyDescent="0.2"/>
  <sheetData>
    <row r="1" spans="1:19" x14ac:dyDescent="0.2">
      <c r="A1" s="16" t="s">
        <v>323</v>
      </c>
      <c r="B1" s="16" t="s">
        <v>324</v>
      </c>
      <c r="C1" s="16" t="s">
        <v>325</v>
      </c>
      <c r="D1" s="16" t="s">
        <v>326</v>
      </c>
      <c r="E1" s="16" t="s">
        <v>191</v>
      </c>
      <c r="F1" s="16" t="s">
        <v>192</v>
      </c>
      <c r="G1" s="16" t="s">
        <v>193</v>
      </c>
      <c r="H1" s="16" t="s">
        <v>194</v>
      </c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19" x14ac:dyDescent="0.2">
      <c r="A2" s="16" t="s">
        <v>327</v>
      </c>
      <c r="B2" s="16">
        <v>100</v>
      </c>
      <c r="C2" s="16">
        <v>3725</v>
      </c>
      <c r="D2" s="16">
        <v>37.25</v>
      </c>
      <c r="E2" s="16">
        <v>2.153</v>
      </c>
      <c r="F2" s="17" t="s">
        <v>87</v>
      </c>
      <c r="G2" s="16">
        <v>1</v>
      </c>
      <c r="H2" s="16" t="s">
        <v>197</v>
      </c>
      <c r="I2" s="16">
        <v>98.666666666666671</v>
      </c>
      <c r="J2" s="16"/>
      <c r="K2" s="16" t="s">
        <v>328</v>
      </c>
      <c r="L2" s="16"/>
      <c r="M2" s="16"/>
      <c r="N2" s="16" t="s">
        <v>329</v>
      </c>
      <c r="O2" s="16"/>
      <c r="P2" s="16"/>
      <c r="Q2" s="16"/>
      <c r="R2" s="16"/>
      <c r="S2" s="16"/>
    </row>
    <row r="3" spans="1:19" x14ac:dyDescent="0.2">
      <c r="A3" s="16" t="s">
        <v>330</v>
      </c>
      <c r="B3" s="16">
        <v>189</v>
      </c>
      <c r="C3" s="16">
        <v>11791</v>
      </c>
      <c r="D3" s="16">
        <v>62.386000000000003</v>
      </c>
      <c r="E3" s="16">
        <v>6.5750000000000002</v>
      </c>
      <c r="F3" s="17" t="s">
        <v>87</v>
      </c>
      <c r="G3" s="16">
        <v>2</v>
      </c>
      <c r="H3" s="16" t="s">
        <v>197</v>
      </c>
      <c r="I3" s="16"/>
      <c r="J3" s="16"/>
      <c r="K3" s="16"/>
      <c r="L3" s="16" t="s">
        <v>206</v>
      </c>
      <c r="M3" s="16" t="s">
        <v>205</v>
      </c>
      <c r="N3" s="16">
        <v>2.8561545565075327E-2</v>
      </c>
      <c r="O3" s="16"/>
      <c r="P3" s="16"/>
      <c r="Q3" s="16"/>
      <c r="R3" s="16"/>
      <c r="S3" s="16"/>
    </row>
    <row r="4" spans="1:19" x14ac:dyDescent="0.2">
      <c r="A4" s="16" t="s">
        <v>331</v>
      </c>
      <c r="B4" s="16">
        <v>7</v>
      </c>
      <c r="C4" s="16">
        <v>168</v>
      </c>
      <c r="D4" s="16">
        <v>24</v>
      </c>
      <c r="E4" s="16">
        <v>9.4E-2</v>
      </c>
      <c r="F4" s="17" t="s">
        <v>87</v>
      </c>
      <c r="G4" s="16">
        <v>3</v>
      </c>
      <c r="H4" s="16" t="s">
        <v>197</v>
      </c>
      <c r="I4" s="16"/>
      <c r="J4" s="16"/>
      <c r="K4" s="16"/>
      <c r="L4" s="16">
        <v>98.667000000000002</v>
      </c>
      <c r="M4" s="16">
        <v>101</v>
      </c>
      <c r="N4" s="16"/>
      <c r="O4" s="16"/>
      <c r="P4" s="16">
        <f>L4/L13</f>
        <v>1.0142804030380337</v>
      </c>
      <c r="Q4" s="16">
        <f>M4/L13</f>
        <v>1.0382632562745537</v>
      </c>
      <c r="R4" s="16"/>
      <c r="S4" s="16"/>
    </row>
    <row r="5" spans="1:19" x14ac:dyDescent="0.2">
      <c r="A5" s="16" t="s">
        <v>332</v>
      </c>
      <c r="B5" s="16">
        <v>62</v>
      </c>
      <c r="C5" s="16">
        <v>1925</v>
      </c>
      <c r="D5" s="16">
        <v>31.047999999999998</v>
      </c>
      <c r="E5" s="16">
        <v>1.1120000000000001</v>
      </c>
      <c r="F5" s="17" t="s">
        <v>87</v>
      </c>
      <c r="G5" s="16">
        <v>4</v>
      </c>
      <c r="H5" s="16" t="s">
        <v>197</v>
      </c>
      <c r="I5" s="16"/>
      <c r="J5" s="16"/>
      <c r="K5" s="16"/>
      <c r="L5" s="16">
        <v>104</v>
      </c>
      <c r="M5" s="16">
        <v>41.5</v>
      </c>
      <c r="N5" s="16"/>
      <c r="O5" s="16"/>
      <c r="P5" s="16">
        <f>L5/L13</f>
        <v>1.0691027589361741</v>
      </c>
      <c r="Q5" s="16">
        <f>M5/L13</f>
        <v>0.42661312015241565</v>
      </c>
      <c r="R5" s="16"/>
      <c r="S5" s="16"/>
    </row>
    <row r="6" spans="1:19" x14ac:dyDescent="0.2">
      <c r="A6" s="18" t="s">
        <v>333</v>
      </c>
      <c r="B6" s="18">
        <v>195</v>
      </c>
      <c r="C6" s="18">
        <v>13751</v>
      </c>
      <c r="D6" s="18">
        <v>70.518000000000001</v>
      </c>
      <c r="E6" s="18">
        <v>7.7229999999999999</v>
      </c>
      <c r="F6" s="19" t="s">
        <v>87</v>
      </c>
      <c r="G6" s="18">
        <v>1</v>
      </c>
      <c r="H6" s="18" t="s">
        <v>197</v>
      </c>
      <c r="I6" s="16">
        <v>104</v>
      </c>
      <c r="J6" s="16"/>
      <c r="K6" s="16"/>
      <c r="L6" s="16">
        <v>110.25</v>
      </c>
      <c r="M6" s="16">
        <v>78</v>
      </c>
      <c r="O6" s="16"/>
      <c r="P6" s="16">
        <f>L6/L13</f>
        <v>1.13335172281455</v>
      </c>
      <c r="Q6" s="16">
        <f>M6/L13</f>
        <v>0.80182706920213065</v>
      </c>
      <c r="R6" s="16"/>
      <c r="S6" s="16"/>
    </row>
    <row r="7" spans="1:19" x14ac:dyDescent="0.2">
      <c r="A7" s="18" t="s">
        <v>334</v>
      </c>
      <c r="B7" s="18">
        <v>67</v>
      </c>
      <c r="C7" s="18">
        <v>3930</v>
      </c>
      <c r="D7" s="18">
        <v>58.656999999999996</v>
      </c>
      <c r="E7" s="18">
        <v>2.2069999999999999</v>
      </c>
      <c r="F7" s="19" t="s">
        <v>87</v>
      </c>
      <c r="G7" s="18">
        <v>2</v>
      </c>
      <c r="H7" s="18" t="s">
        <v>197</v>
      </c>
      <c r="I7" s="16"/>
      <c r="J7" s="16"/>
      <c r="K7" s="16"/>
      <c r="L7" s="16">
        <v>105.25</v>
      </c>
      <c r="M7" s="16">
        <v>93</v>
      </c>
      <c r="N7" s="16"/>
      <c r="O7" s="16"/>
      <c r="P7" s="16">
        <f>L7/L13</f>
        <v>1.0819525517118493</v>
      </c>
      <c r="Q7" s="16">
        <f>M7/L13</f>
        <v>0.9560245825102327</v>
      </c>
      <c r="R7" s="16"/>
      <c r="S7" s="16"/>
    </row>
    <row r="8" spans="1:19" x14ac:dyDescent="0.2">
      <c r="A8" s="18" t="s">
        <v>335</v>
      </c>
      <c r="B8" s="18">
        <v>87</v>
      </c>
      <c r="C8" s="18">
        <v>6379</v>
      </c>
      <c r="D8" s="18">
        <v>73.322000000000003</v>
      </c>
      <c r="E8" s="18">
        <v>3.5659999999999998</v>
      </c>
      <c r="F8" s="19" t="s">
        <v>87</v>
      </c>
      <c r="G8" s="18">
        <v>3</v>
      </c>
      <c r="H8" s="18" t="s">
        <v>197</v>
      </c>
      <c r="I8" s="16"/>
      <c r="J8" s="16"/>
      <c r="L8" s="16">
        <v>83</v>
      </c>
      <c r="M8" s="16">
        <v>41.5</v>
      </c>
      <c r="N8" s="16"/>
      <c r="O8" s="16"/>
      <c r="P8" s="16">
        <f>L8/L13</f>
        <v>0.8532262403048313</v>
      </c>
      <c r="Q8" s="16">
        <f>M8/L13</f>
        <v>0.42661312015241565</v>
      </c>
      <c r="R8" s="16"/>
      <c r="S8" s="16"/>
    </row>
    <row r="9" spans="1:19" x14ac:dyDescent="0.2">
      <c r="A9" s="18" t="s">
        <v>336</v>
      </c>
      <c r="B9" s="18">
        <v>67</v>
      </c>
      <c r="C9" s="18">
        <v>3630</v>
      </c>
      <c r="D9" s="18">
        <v>54.179000000000002</v>
      </c>
      <c r="E9" s="18">
        <v>2.0289999999999999</v>
      </c>
      <c r="F9" s="19" t="s">
        <v>87</v>
      </c>
      <c r="G9" s="18">
        <v>4</v>
      </c>
      <c r="H9" s="18" t="s">
        <v>197</v>
      </c>
      <c r="I9" s="16"/>
      <c r="J9" s="16"/>
      <c r="K9" s="16"/>
      <c r="L9" s="16">
        <v>100.75</v>
      </c>
      <c r="M9" s="16">
        <v>80</v>
      </c>
      <c r="N9" s="16"/>
      <c r="O9" s="16"/>
      <c r="P9" s="16">
        <f>L9/L13</f>
        <v>1.0356932977194189</v>
      </c>
      <c r="Q9" s="16">
        <f>M9/L13</f>
        <v>0.82238673764321091</v>
      </c>
      <c r="R9" s="16"/>
      <c r="S9" s="16"/>
    </row>
    <row r="10" spans="1:19" x14ac:dyDescent="0.2">
      <c r="A10" s="16" t="s">
        <v>337</v>
      </c>
      <c r="B10" s="16">
        <v>111</v>
      </c>
      <c r="C10" s="16">
        <v>8143</v>
      </c>
      <c r="D10" s="16">
        <v>73.36</v>
      </c>
      <c r="E10" s="16">
        <v>4.6260000000000003</v>
      </c>
      <c r="F10" s="17" t="s">
        <v>87</v>
      </c>
      <c r="G10" s="16">
        <v>1</v>
      </c>
      <c r="H10" s="16" t="s">
        <v>197</v>
      </c>
      <c r="I10" s="16">
        <v>110.25</v>
      </c>
      <c r="J10" s="16"/>
      <c r="K10" s="16"/>
      <c r="L10" s="16">
        <v>92</v>
      </c>
      <c r="M10" s="16">
        <v>69.5</v>
      </c>
      <c r="N10" s="16"/>
      <c r="O10" s="16"/>
      <c r="P10" s="16">
        <f>L10/L13</f>
        <v>0.94574474828969257</v>
      </c>
      <c r="Q10" s="16">
        <f>M10/L13</f>
        <v>0.71444847832753955</v>
      </c>
      <c r="R10" s="16"/>
      <c r="S10" s="16"/>
    </row>
    <row r="11" spans="1:19" x14ac:dyDescent="0.2">
      <c r="A11" s="16" t="s">
        <v>338</v>
      </c>
      <c r="B11" s="16">
        <v>120</v>
      </c>
      <c r="C11" s="16">
        <v>21812</v>
      </c>
      <c r="D11" s="16">
        <v>181.767</v>
      </c>
      <c r="E11" s="16">
        <v>12.244</v>
      </c>
      <c r="F11" s="17" t="s">
        <v>87</v>
      </c>
      <c r="G11" s="16">
        <v>2</v>
      </c>
      <c r="H11" s="16" t="s">
        <v>197</v>
      </c>
      <c r="I11" s="16"/>
      <c r="J11" s="16"/>
      <c r="K11" s="16"/>
      <c r="L11" s="16"/>
      <c r="M11" s="16">
        <v>67.25</v>
      </c>
      <c r="N11" s="16"/>
      <c r="O11" s="16"/>
      <c r="P11" s="16"/>
      <c r="Q11" s="16">
        <f>M11/L13</f>
        <v>0.6913188513313242</v>
      </c>
      <c r="R11" s="16"/>
      <c r="S11" s="16"/>
    </row>
    <row r="12" spans="1:19" x14ac:dyDescent="0.2">
      <c r="A12" s="16" t="s">
        <v>339</v>
      </c>
      <c r="B12" s="16">
        <v>95</v>
      </c>
      <c r="C12" s="16">
        <v>6626</v>
      </c>
      <c r="D12" s="16">
        <v>69.747</v>
      </c>
      <c r="E12" s="16">
        <v>3.7040000000000002</v>
      </c>
      <c r="F12" s="17" t="s">
        <v>87</v>
      </c>
      <c r="G12" s="16">
        <v>3</v>
      </c>
      <c r="H12" s="16" t="s">
        <v>197</v>
      </c>
      <c r="I12" s="16"/>
      <c r="J12" s="16"/>
      <c r="K12" s="16"/>
      <c r="L12" s="16"/>
      <c r="N12" s="16"/>
      <c r="O12" s="16"/>
      <c r="P12" s="16"/>
      <c r="Q12" s="16"/>
      <c r="R12" s="16"/>
      <c r="S12" s="16"/>
    </row>
    <row r="13" spans="1:19" x14ac:dyDescent="0.2">
      <c r="A13" s="16" t="s">
        <v>340</v>
      </c>
      <c r="B13" s="16">
        <v>115</v>
      </c>
      <c r="C13" s="16">
        <v>10905</v>
      </c>
      <c r="D13" s="16">
        <v>94.825999999999993</v>
      </c>
      <c r="E13" s="16">
        <v>6.0960000000000001</v>
      </c>
      <c r="F13" s="17" t="s">
        <v>87</v>
      </c>
      <c r="G13" s="16">
        <v>4</v>
      </c>
      <c r="H13" s="16" t="s">
        <v>197</v>
      </c>
      <c r="I13" s="16"/>
      <c r="J13" s="16"/>
      <c r="K13" s="16" t="s">
        <v>341</v>
      </c>
      <c r="L13" s="16">
        <v>97.277833333333334</v>
      </c>
      <c r="N13" s="16"/>
      <c r="O13" s="16"/>
      <c r="P13" s="16"/>
      <c r="Q13" s="16"/>
      <c r="R13" s="16"/>
      <c r="S13" s="16"/>
    </row>
    <row r="14" spans="1:19" x14ac:dyDescent="0.2">
      <c r="A14" s="18" t="s">
        <v>342</v>
      </c>
      <c r="B14" s="18">
        <v>48</v>
      </c>
      <c r="C14" s="18">
        <v>2599</v>
      </c>
      <c r="D14" s="18">
        <v>54.146000000000001</v>
      </c>
      <c r="E14" s="18">
        <v>1.478</v>
      </c>
      <c r="F14" s="19" t="s">
        <v>87</v>
      </c>
      <c r="G14" s="18">
        <v>1</v>
      </c>
      <c r="H14" s="18" t="s">
        <v>197</v>
      </c>
      <c r="I14" s="16">
        <v>105.25</v>
      </c>
      <c r="J14" s="16"/>
      <c r="K14" s="16"/>
      <c r="L14" s="16"/>
      <c r="M14" s="16"/>
      <c r="N14" s="16"/>
      <c r="O14" s="16"/>
      <c r="P14" s="16"/>
      <c r="Q14" s="16"/>
      <c r="R14" s="16"/>
      <c r="S14" s="16"/>
    </row>
    <row r="15" spans="1:19" x14ac:dyDescent="0.2">
      <c r="A15" s="18" t="s">
        <v>343</v>
      </c>
      <c r="B15" s="18">
        <v>146</v>
      </c>
      <c r="C15" s="18">
        <v>13805</v>
      </c>
      <c r="D15" s="18">
        <v>94.555000000000007</v>
      </c>
      <c r="E15" s="18">
        <v>7.851</v>
      </c>
      <c r="F15" s="19" t="s">
        <v>87</v>
      </c>
      <c r="G15" s="18">
        <v>2</v>
      </c>
      <c r="H15" s="18" t="s">
        <v>197</v>
      </c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</row>
    <row r="16" spans="1:19" x14ac:dyDescent="0.2">
      <c r="A16" s="18" t="s">
        <v>344</v>
      </c>
      <c r="B16" s="18">
        <v>112</v>
      </c>
      <c r="C16" s="18">
        <v>13113</v>
      </c>
      <c r="D16" s="18">
        <v>117.08</v>
      </c>
      <c r="E16" s="18">
        <v>7.431</v>
      </c>
      <c r="F16" s="19" t="s">
        <v>87</v>
      </c>
      <c r="G16" s="18">
        <v>3</v>
      </c>
      <c r="H16" s="18" t="s">
        <v>197</v>
      </c>
      <c r="I16" s="16"/>
      <c r="J16" s="16"/>
      <c r="K16" s="16" t="s">
        <v>345</v>
      </c>
      <c r="L16" s="16"/>
      <c r="M16" s="16"/>
      <c r="N16" s="16" t="s">
        <v>329</v>
      </c>
      <c r="O16" s="16"/>
      <c r="P16" s="16"/>
      <c r="Q16" s="16"/>
      <c r="R16" s="16"/>
      <c r="S16" s="16"/>
    </row>
    <row r="17" spans="1:19" x14ac:dyDescent="0.2">
      <c r="A17" s="18" t="s">
        <v>346</v>
      </c>
      <c r="B17" s="18">
        <v>115</v>
      </c>
      <c r="C17" s="18">
        <v>7861</v>
      </c>
      <c r="D17" s="18">
        <v>68.356999999999999</v>
      </c>
      <c r="E17" s="18">
        <v>4.4400000000000004</v>
      </c>
      <c r="F17" s="19" t="s">
        <v>87</v>
      </c>
      <c r="G17" s="18">
        <v>4</v>
      </c>
      <c r="H17" s="18" t="s">
        <v>197</v>
      </c>
      <c r="I17" s="16"/>
      <c r="J17" s="16"/>
      <c r="K17" s="16"/>
      <c r="L17" s="16" t="s">
        <v>206</v>
      </c>
      <c r="M17" s="16" t="s">
        <v>205</v>
      </c>
      <c r="N17" s="16">
        <v>7.2406060878172284E-3</v>
      </c>
      <c r="O17" s="16"/>
      <c r="Q17" s="16"/>
      <c r="R17" s="16"/>
      <c r="S17" s="16"/>
    </row>
    <row r="18" spans="1:19" x14ac:dyDescent="0.2">
      <c r="A18" s="16" t="s">
        <v>347</v>
      </c>
      <c r="B18" s="16">
        <v>75</v>
      </c>
      <c r="C18" s="16">
        <v>2579</v>
      </c>
      <c r="D18" s="16">
        <v>34.387</v>
      </c>
      <c r="E18" s="16">
        <v>1.466</v>
      </c>
      <c r="F18" s="17" t="s">
        <v>87</v>
      </c>
      <c r="G18" s="16">
        <v>1</v>
      </c>
      <c r="H18" s="16" t="s">
        <v>197</v>
      </c>
      <c r="I18" s="16">
        <v>83</v>
      </c>
      <c r="J18" s="16"/>
      <c r="K18" s="16"/>
      <c r="L18" s="16">
        <v>39</v>
      </c>
      <c r="M18" s="16">
        <v>26.25</v>
      </c>
      <c r="N18" s="16"/>
      <c r="O18" s="16"/>
      <c r="P18">
        <f>L18/L13</f>
        <v>0.40091353460106532</v>
      </c>
      <c r="Q18" s="16">
        <f>M18/L13</f>
        <v>0.26984564828917856</v>
      </c>
      <c r="R18" s="16"/>
      <c r="S18" s="16"/>
    </row>
    <row r="19" spans="1:19" x14ac:dyDescent="0.2">
      <c r="A19" s="16" t="s">
        <v>348</v>
      </c>
      <c r="B19" s="16">
        <v>117</v>
      </c>
      <c r="C19" s="16">
        <v>6586</v>
      </c>
      <c r="D19" s="16">
        <v>56.290999999999997</v>
      </c>
      <c r="E19" s="16">
        <v>3.7429999999999999</v>
      </c>
      <c r="F19" s="17" t="s">
        <v>87</v>
      </c>
      <c r="G19" s="16">
        <v>2</v>
      </c>
      <c r="H19" s="16" t="s">
        <v>197</v>
      </c>
      <c r="I19" s="16"/>
      <c r="J19" s="16"/>
      <c r="K19" s="16"/>
      <c r="L19" s="16">
        <v>82.25</v>
      </c>
      <c r="M19" s="16">
        <v>38.667000000000002</v>
      </c>
      <c r="N19" s="16"/>
      <c r="O19" s="16"/>
      <c r="P19">
        <f>L19/L13</f>
        <v>0.84551636463942625</v>
      </c>
      <c r="Q19" s="16">
        <f>M19/L13</f>
        <v>0.39749034980562548</v>
      </c>
      <c r="R19" s="16"/>
      <c r="S19" s="16"/>
    </row>
    <row r="20" spans="1:19" x14ac:dyDescent="0.2">
      <c r="A20" s="16" t="s">
        <v>349</v>
      </c>
      <c r="B20" s="16">
        <v>57</v>
      </c>
      <c r="C20" s="16">
        <v>3064</v>
      </c>
      <c r="D20" s="16">
        <v>53.753999999999998</v>
      </c>
      <c r="E20" s="16">
        <v>1.7410000000000001</v>
      </c>
      <c r="F20" s="17" t="s">
        <v>87</v>
      </c>
      <c r="G20" s="16">
        <v>3</v>
      </c>
      <c r="H20" s="16" t="s">
        <v>197</v>
      </c>
      <c r="I20" s="16"/>
      <c r="J20" s="16"/>
      <c r="K20" s="16"/>
      <c r="L20" s="16">
        <v>112.5</v>
      </c>
      <c r="M20" s="16">
        <v>30</v>
      </c>
      <c r="N20" s="16"/>
      <c r="O20" s="16"/>
      <c r="P20">
        <f>L20/L13</f>
        <v>1.1564813498107653</v>
      </c>
      <c r="Q20" s="16">
        <f>M20/L13</f>
        <v>0.3083950266162041</v>
      </c>
      <c r="R20" s="16"/>
      <c r="S20" s="16"/>
    </row>
    <row r="21" spans="1:19" x14ac:dyDescent="0.2">
      <c r="A21" s="18" t="s">
        <v>350</v>
      </c>
      <c r="B21" s="18">
        <v>119</v>
      </c>
      <c r="C21" s="18">
        <v>5779</v>
      </c>
      <c r="D21" s="18">
        <v>48.563000000000002</v>
      </c>
      <c r="E21" s="18">
        <v>3.2850000000000001</v>
      </c>
      <c r="F21" s="19" t="s">
        <v>87</v>
      </c>
      <c r="G21" s="18">
        <v>1</v>
      </c>
      <c r="H21" s="18" t="s">
        <v>197</v>
      </c>
      <c r="I21" s="16">
        <v>100.75</v>
      </c>
      <c r="J21" s="16"/>
      <c r="K21" s="16"/>
      <c r="L21" s="16">
        <v>44.5</v>
      </c>
      <c r="M21" s="16">
        <v>24.5</v>
      </c>
      <c r="N21" s="16"/>
      <c r="O21" s="16"/>
      <c r="P21">
        <f>L21/L13</f>
        <v>0.45745262281403609</v>
      </c>
      <c r="Q21" s="16">
        <f>M21/L13</f>
        <v>0.25185593840323334</v>
      </c>
      <c r="R21" s="16"/>
      <c r="S21" s="16"/>
    </row>
    <row r="22" spans="1:19" x14ac:dyDescent="0.2">
      <c r="A22" s="18" t="s">
        <v>351</v>
      </c>
      <c r="B22" s="18">
        <v>132</v>
      </c>
      <c r="C22" s="18">
        <v>4302</v>
      </c>
      <c r="D22" s="18">
        <v>32.591000000000001</v>
      </c>
      <c r="E22" s="18">
        <v>2.4460000000000002</v>
      </c>
      <c r="F22" s="19" t="s">
        <v>87</v>
      </c>
      <c r="G22" s="18">
        <v>2</v>
      </c>
      <c r="H22" s="18" t="s">
        <v>197</v>
      </c>
      <c r="I22" s="16"/>
      <c r="J22" s="16"/>
      <c r="K22" s="16"/>
      <c r="L22" s="16">
        <v>48.33</v>
      </c>
      <c r="M22" s="16">
        <v>22</v>
      </c>
      <c r="N22" s="16"/>
      <c r="O22" s="16"/>
      <c r="P22">
        <f>L22/L13</f>
        <v>0.49682438787870481</v>
      </c>
      <c r="Q22" s="16">
        <f>M22/L13</f>
        <v>0.22615635285188301</v>
      </c>
      <c r="R22" s="16"/>
      <c r="S22" s="16"/>
    </row>
    <row r="23" spans="1:19" x14ac:dyDescent="0.2">
      <c r="A23" s="18" t="s">
        <v>352</v>
      </c>
      <c r="B23" s="18">
        <v>72</v>
      </c>
      <c r="C23" s="18">
        <v>5125</v>
      </c>
      <c r="D23" s="18">
        <v>71.180999999999997</v>
      </c>
      <c r="E23" s="18">
        <v>2.9129999999999998</v>
      </c>
      <c r="F23" s="19" t="s">
        <v>87</v>
      </c>
      <c r="G23" s="18">
        <v>3</v>
      </c>
      <c r="H23" s="18" t="s">
        <v>197</v>
      </c>
      <c r="I23" s="16"/>
      <c r="J23" s="16"/>
      <c r="K23" s="16"/>
      <c r="L23" s="16">
        <v>42.25</v>
      </c>
      <c r="M23" s="16">
        <v>13</v>
      </c>
      <c r="N23" s="16"/>
      <c r="O23" s="16"/>
      <c r="P23">
        <f>L23/L13</f>
        <v>0.4343229958178208</v>
      </c>
      <c r="Q23" s="16">
        <f>M23/L13</f>
        <v>0.13363784486702177</v>
      </c>
      <c r="R23" s="16"/>
      <c r="S23" s="16"/>
    </row>
    <row r="24" spans="1:19" x14ac:dyDescent="0.2">
      <c r="A24" s="18" t="s">
        <v>353</v>
      </c>
      <c r="B24" s="18">
        <v>80</v>
      </c>
      <c r="C24" s="18">
        <v>4573</v>
      </c>
      <c r="D24" s="18">
        <v>57.162999999999997</v>
      </c>
      <c r="E24" s="18">
        <v>2.6</v>
      </c>
      <c r="F24" s="19" t="s">
        <v>87</v>
      </c>
      <c r="G24" s="18">
        <v>4</v>
      </c>
      <c r="H24" s="18" t="s">
        <v>197</v>
      </c>
      <c r="I24" s="16"/>
      <c r="J24" s="16"/>
      <c r="K24" s="16"/>
      <c r="L24" s="16">
        <v>35.25</v>
      </c>
      <c r="M24" s="16">
        <v>14.5</v>
      </c>
      <c r="N24" s="16"/>
      <c r="O24" s="16"/>
      <c r="P24">
        <f>L24/L13</f>
        <v>0.36236415627403984</v>
      </c>
      <c r="Q24" s="16">
        <f>M24/L13</f>
        <v>0.14905759619783199</v>
      </c>
      <c r="R24" s="16"/>
      <c r="S24" s="16"/>
    </row>
    <row r="25" spans="1:19" x14ac:dyDescent="0.2">
      <c r="A25" s="16" t="s">
        <v>354</v>
      </c>
      <c r="B25" s="16">
        <v>109</v>
      </c>
      <c r="C25" s="16">
        <v>15598</v>
      </c>
      <c r="D25" s="16">
        <v>143.101</v>
      </c>
      <c r="E25" s="16">
        <v>8.8650000000000002</v>
      </c>
      <c r="F25" s="17" t="s">
        <v>87</v>
      </c>
      <c r="G25" s="16">
        <v>1</v>
      </c>
      <c r="H25" s="16" t="s">
        <v>197</v>
      </c>
      <c r="I25" s="16">
        <v>92</v>
      </c>
      <c r="J25" s="16"/>
      <c r="K25" s="16"/>
      <c r="L25" s="16"/>
      <c r="M25" s="16">
        <v>23.75</v>
      </c>
      <c r="N25" s="16"/>
      <c r="O25" s="16"/>
      <c r="Q25" s="16">
        <f>M25/L13</f>
        <v>0.24414606273782824</v>
      </c>
      <c r="R25" s="16"/>
      <c r="S25" s="16"/>
    </row>
    <row r="26" spans="1:19" x14ac:dyDescent="0.2">
      <c r="A26" s="16" t="s">
        <v>355</v>
      </c>
      <c r="B26" s="16">
        <v>42</v>
      </c>
      <c r="C26" s="16">
        <v>1818</v>
      </c>
      <c r="D26" s="16">
        <v>43.286000000000001</v>
      </c>
      <c r="E26" s="16">
        <v>1.02</v>
      </c>
      <c r="F26" s="17" t="s">
        <v>87</v>
      </c>
      <c r="G26" s="16">
        <v>2</v>
      </c>
      <c r="H26" s="16" t="s">
        <v>197</v>
      </c>
      <c r="I26" s="16"/>
      <c r="J26" s="16"/>
      <c r="K26" s="16"/>
      <c r="L26" s="16"/>
      <c r="N26" s="16"/>
      <c r="O26" s="16"/>
      <c r="P26" s="16"/>
      <c r="Q26" s="16"/>
      <c r="R26" s="16"/>
      <c r="S26" s="16"/>
    </row>
    <row r="27" spans="1:19" x14ac:dyDescent="0.2">
      <c r="A27" s="16" t="s">
        <v>356</v>
      </c>
      <c r="B27" s="16">
        <v>122</v>
      </c>
      <c r="C27" s="16">
        <v>11655</v>
      </c>
      <c r="D27" s="16">
        <v>95.533000000000001</v>
      </c>
      <c r="E27" s="16">
        <v>6.4880000000000004</v>
      </c>
      <c r="F27" s="17" t="s">
        <v>87</v>
      </c>
      <c r="G27" s="16">
        <v>3</v>
      </c>
      <c r="H27" s="16" t="s">
        <v>197</v>
      </c>
      <c r="I27" s="16"/>
      <c r="J27" s="16"/>
      <c r="K27" s="16"/>
      <c r="L27" s="16"/>
      <c r="N27" s="16"/>
      <c r="O27" s="16"/>
      <c r="P27" s="16"/>
      <c r="Q27" s="16"/>
      <c r="R27" s="16"/>
      <c r="S27" s="16"/>
    </row>
    <row r="28" spans="1:19" x14ac:dyDescent="0.2">
      <c r="A28" s="16" t="s">
        <v>357</v>
      </c>
      <c r="B28" s="16">
        <v>95</v>
      </c>
      <c r="C28" s="16">
        <v>6779</v>
      </c>
      <c r="D28" s="16">
        <v>71.358000000000004</v>
      </c>
      <c r="E28" s="16">
        <v>3.819</v>
      </c>
      <c r="F28" s="17" t="s">
        <v>87</v>
      </c>
      <c r="G28" s="16">
        <v>4</v>
      </c>
      <c r="H28" s="16" t="s">
        <v>197</v>
      </c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</row>
    <row r="29" spans="1:19" x14ac:dyDescent="0.2">
      <c r="A29" s="20" t="s">
        <v>358</v>
      </c>
      <c r="B29" s="20">
        <v>148</v>
      </c>
      <c r="C29" s="20">
        <v>10421</v>
      </c>
      <c r="D29" s="20">
        <v>70.412000000000006</v>
      </c>
      <c r="E29" s="20">
        <v>5.984</v>
      </c>
      <c r="F29" s="21" t="s">
        <v>90</v>
      </c>
      <c r="G29" s="20">
        <v>1</v>
      </c>
      <c r="H29" s="20" t="s">
        <v>197</v>
      </c>
      <c r="I29" s="16">
        <v>101</v>
      </c>
      <c r="J29" s="16"/>
      <c r="K29" s="16"/>
      <c r="L29" s="16"/>
      <c r="M29" s="16"/>
      <c r="N29" s="16"/>
      <c r="O29" s="16"/>
      <c r="P29" s="16"/>
      <c r="Q29" s="16"/>
      <c r="R29" s="16"/>
      <c r="S29" s="16"/>
    </row>
    <row r="30" spans="1:19" x14ac:dyDescent="0.2">
      <c r="A30" s="20" t="s">
        <v>359</v>
      </c>
      <c r="B30" s="20">
        <v>100</v>
      </c>
      <c r="C30" s="20">
        <v>5596</v>
      </c>
      <c r="D30" s="20">
        <v>55.96</v>
      </c>
      <c r="E30" s="20">
        <v>3.2130000000000001</v>
      </c>
      <c r="F30" s="21" t="s">
        <v>90</v>
      </c>
      <c r="G30" s="20">
        <v>2</v>
      </c>
      <c r="H30" s="20" t="s">
        <v>197</v>
      </c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</row>
    <row r="31" spans="1:19" x14ac:dyDescent="0.2">
      <c r="A31" s="20" t="s">
        <v>360</v>
      </c>
      <c r="B31" s="20">
        <v>78</v>
      </c>
      <c r="C31" s="20">
        <v>5538</v>
      </c>
      <c r="D31" s="20">
        <v>71</v>
      </c>
      <c r="E31" s="20">
        <v>3.18</v>
      </c>
      <c r="F31" s="21" t="s">
        <v>90</v>
      </c>
      <c r="G31" s="20">
        <v>3</v>
      </c>
      <c r="H31" s="20" t="s">
        <v>197</v>
      </c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</row>
    <row r="32" spans="1:19" x14ac:dyDescent="0.2">
      <c r="A32" s="20" t="s">
        <v>361</v>
      </c>
      <c r="B32" s="20">
        <v>78</v>
      </c>
      <c r="C32" s="20">
        <v>4871</v>
      </c>
      <c r="D32" s="20">
        <v>62.448999999999998</v>
      </c>
      <c r="E32" s="20">
        <v>2.7970000000000002</v>
      </c>
      <c r="F32" s="21" t="s">
        <v>90</v>
      </c>
      <c r="G32" s="20">
        <v>4</v>
      </c>
      <c r="H32" s="20" t="s">
        <v>197</v>
      </c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</row>
    <row r="33" spans="1:9" x14ac:dyDescent="0.2">
      <c r="A33" s="16" t="s">
        <v>362</v>
      </c>
      <c r="B33" s="16">
        <v>134</v>
      </c>
      <c r="C33" s="16">
        <v>7655</v>
      </c>
      <c r="D33" s="16">
        <v>57.127000000000002</v>
      </c>
      <c r="E33" s="16">
        <v>4.2960000000000003</v>
      </c>
      <c r="F33" s="17" t="s">
        <v>90</v>
      </c>
      <c r="G33" s="16">
        <v>1</v>
      </c>
      <c r="H33" s="16" t="s">
        <v>197</v>
      </c>
      <c r="I33" s="16">
        <v>41.5</v>
      </c>
    </row>
    <row r="34" spans="1:9" x14ac:dyDescent="0.2">
      <c r="A34" s="16" t="s">
        <v>363</v>
      </c>
      <c r="B34" s="16">
        <v>0</v>
      </c>
      <c r="C34" s="16">
        <v>0</v>
      </c>
      <c r="D34" s="16" t="s">
        <v>364</v>
      </c>
      <c r="E34" s="16">
        <v>0</v>
      </c>
      <c r="F34" s="17" t="s">
        <v>90</v>
      </c>
      <c r="G34" s="16">
        <v>2</v>
      </c>
      <c r="H34" s="16" t="s">
        <v>197</v>
      </c>
      <c r="I34" s="16"/>
    </row>
    <row r="35" spans="1:9" x14ac:dyDescent="0.2">
      <c r="A35" s="16" t="s">
        <v>365</v>
      </c>
      <c r="B35" s="16">
        <v>15</v>
      </c>
      <c r="C35" s="16">
        <v>573</v>
      </c>
      <c r="D35" s="16">
        <v>38.200000000000003</v>
      </c>
      <c r="E35" s="16">
        <v>0.32200000000000001</v>
      </c>
      <c r="F35" s="17" t="s">
        <v>90</v>
      </c>
      <c r="G35" s="16">
        <v>3</v>
      </c>
      <c r="H35" s="16" t="s">
        <v>197</v>
      </c>
      <c r="I35" s="16"/>
    </row>
    <row r="36" spans="1:9" x14ac:dyDescent="0.2">
      <c r="A36" s="16" t="s">
        <v>366</v>
      </c>
      <c r="B36" s="16">
        <v>17</v>
      </c>
      <c r="C36" s="16">
        <v>442</v>
      </c>
      <c r="D36" s="16">
        <v>26</v>
      </c>
      <c r="E36" s="16">
        <v>0.251</v>
      </c>
      <c r="F36" s="17" t="s">
        <v>90</v>
      </c>
      <c r="G36" s="16">
        <v>4</v>
      </c>
      <c r="H36" s="16" t="s">
        <v>197</v>
      </c>
      <c r="I36" s="16"/>
    </row>
    <row r="37" spans="1:9" x14ac:dyDescent="0.2">
      <c r="A37" s="20" t="s">
        <v>367</v>
      </c>
      <c r="B37" s="20">
        <v>114</v>
      </c>
      <c r="C37" s="20">
        <v>5431</v>
      </c>
      <c r="D37" s="20">
        <v>47.64</v>
      </c>
      <c r="E37" s="20">
        <v>3.0649999999999999</v>
      </c>
      <c r="F37" s="21" t="s">
        <v>90</v>
      </c>
      <c r="G37" s="20">
        <v>1</v>
      </c>
      <c r="H37" s="20" t="s">
        <v>197</v>
      </c>
      <c r="I37" s="16">
        <v>78</v>
      </c>
    </row>
    <row r="38" spans="1:9" x14ac:dyDescent="0.2">
      <c r="A38" s="20" t="s">
        <v>368</v>
      </c>
      <c r="B38" s="20">
        <v>83</v>
      </c>
      <c r="C38" s="20">
        <v>2413</v>
      </c>
      <c r="D38" s="20">
        <v>29.071999999999999</v>
      </c>
      <c r="E38" s="20">
        <v>1.3620000000000001</v>
      </c>
      <c r="F38" s="21" t="s">
        <v>90</v>
      </c>
      <c r="G38" s="20">
        <v>2</v>
      </c>
      <c r="H38" s="20" t="s">
        <v>197</v>
      </c>
      <c r="I38" s="16"/>
    </row>
    <row r="39" spans="1:9" x14ac:dyDescent="0.2">
      <c r="A39" s="20" t="s">
        <v>369</v>
      </c>
      <c r="B39" s="20">
        <v>51</v>
      </c>
      <c r="C39" s="20">
        <v>1559</v>
      </c>
      <c r="D39" s="20">
        <v>30.568999999999999</v>
      </c>
      <c r="E39" s="20">
        <v>0.88</v>
      </c>
      <c r="F39" s="21" t="s">
        <v>90</v>
      </c>
      <c r="G39" s="20">
        <v>3</v>
      </c>
      <c r="H39" s="20" t="s">
        <v>197</v>
      </c>
      <c r="I39" s="16"/>
    </row>
    <row r="40" spans="1:9" x14ac:dyDescent="0.2">
      <c r="A40" s="20" t="s">
        <v>370</v>
      </c>
      <c r="B40" s="20">
        <v>64</v>
      </c>
      <c r="C40" s="20">
        <v>2377</v>
      </c>
      <c r="D40" s="20">
        <v>37.140999999999998</v>
      </c>
      <c r="E40" s="20">
        <v>1.341</v>
      </c>
      <c r="F40" s="21" t="s">
        <v>90</v>
      </c>
      <c r="G40" s="20">
        <v>4</v>
      </c>
      <c r="H40" s="20" t="s">
        <v>197</v>
      </c>
      <c r="I40" s="16"/>
    </row>
    <row r="41" spans="1:9" x14ac:dyDescent="0.2">
      <c r="A41" s="16" t="s">
        <v>371</v>
      </c>
      <c r="B41" s="16">
        <v>95</v>
      </c>
      <c r="C41" s="16">
        <v>4099</v>
      </c>
      <c r="D41" s="16">
        <v>43.146999999999998</v>
      </c>
      <c r="E41" s="16">
        <v>2.3130000000000002</v>
      </c>
      <c r="F41" s="17" t="s">
        <v>90</v>
      </c>
      <c r="G41" s="16">
        <v>1</v>
      </c>
      <c r="H41" s="16" t="s">
        <v>197</v>
      </c>
      <c r="I41" s="16">
        <v>93</v>
      </c>
    </row>
    <row r="42" spans="1:9" x14ac:dyDescent="0.2">
      <c r="A42" s="16" t="s">
        <v>372</v>
      </c>
      <c r="B42" s="16">
        <v>87</v>
      </c>
      <c r="C42" s="16">
        <v>3266</v>
      </c>
      <c r="D42" s="16">
        <v>37.54</v>
      </c>
      <c r="E42" s="16">
        <v>1.843</v>
      </c>
      <c r="F42" s="17" t="s">
        <v>90</v>
      </c>
      <c r="G42" s="16">
        <v>2</v>
      </c>
      <c r="H42" s="16" t="s">
        <v>197</v>
      </c>
      <c r="I42" s="16"/>
    </row>
    <row r="43" spans="1:9" x14ac:dyDescent="0.2">
      <c r="A43" s="16" t="s">
        <v>373</v>
      </c>
      <c r="B43" s="16">
        <v>80</v>
      </c>
      <c r="C43" s="16">
        <v>4947</v>
      </c>
      <c r="D43" s="16">
        <v>61.837000000000003</v>
      </c>
      <c r="E43" s="16">
        <v>2.7919999999999998</v>
      </c>
      <c r="F43" s="17" t="s">
        <v>90</v>
      </c>
      <c r="G43" s="16">
        <v>3</v>
      </c>
      <c r="H43" s="16" t="s">
        <v>197</v>
      </c>
      <c r="I43" s="16"/>
    </row>
    <row r="44" spans="1:9" x14ac:dyDescent="0.2">
      <c r="A44" s="16" t="s">
        <v>374</v>
      </c>
      <c r="B44" s="16">
        <v>110</v>
      </c>
      <c r="C44" s="16">
        <v>6569</v>
      </c>
      <c r="D44" s="16">
        <v>59.718000000000004</v>
      </c>
      <c r="E44" s="16">
        <v>3.7069999999999999</v>
      </c>
      <c r="F44" s="17" t="s">
        <v>90</v>
      </c>
      <c r="G44" s="16">
        <v>4</v>
      </c>
      <c r="H44" s="16" t="s">
        <v>197</v>
      </c>
      <c r="I44" s="16"/>
    </row>
    <row r="45" spans="1:9" x14ac:dyDescent="0.2">
      <c r="A45" s="20" t="s">
        <v>375</v>
      </c>
      <c r="B45" s="20">
        <v>6</v>
      </c>
      <c r="C45" s="20">
        <v>191</v>
      </c>
      <c r="D45" s="20">
        <v>31.832999999999998</v>
      </c>
      <c r="E45" s="20">
        <v>0.112</v>
      </c>
      <c r="F45" s="21" t="s">
        <v>90</v>
      </c>
      <c r="G45" s="20">
        <v>1</v>
      </c>
      <c r="H45" s="20" t="s">
        <v>197</v>
      </c>
      <c r="I45" s="16">
        <v>41.5</v>
      </c>
    </row>
    <row r="46" spans="1:9" x14ac:dyDescent="0.2">
      <c r="A46" s="20" t="s">
        <v>376</v>
      </c>
      <c r="B46" s="20">
        <v>55</v>
      </c>
      <c r="C46" s="20">
        <v>1723</v>
      </c>
      <c r="D46" s="20">
        <v>31.327000000000002</v>
      </c>
      <c r="E46" s="20">
        <v>0.99</v>
      </c>
      <c r="F46" s="21" t="s">
        <v>90</v>
      </c>
      <c r="G46" s="20">
        <v>2</v>
      </c>
      <c r="H46" s="20" t="s">
        <v>197</v>
      </c>
      <c r="I46" s="16"/>
    </row>
    <row r="47" spans="1:9" x14ac:dyDescent="0.2">
      <c r="A47" s="20" t="s">
        <v>377</v>
      </c>
      <c r="B47" s="20">
        <v>35</v>
      </c>
      <c r="C47" s="20">
        <v>3403</v>
      </c>
      <c r="D47" s="20">
        <v>97.228999999999999</v>
      </c>
      <c r="E47" s="20">
        <v>1.903</v>
      </c>
      <c r="F47" s="21" t="s">
        <v>90</v>
      </c>
      <c r="G47" s="20">
        <v>3</v>
      </c>
      <c r="H47" s="20" t="s">
        <v>197</v>
      </c>
      <c r="I47" s="16"/>
    </row>
    <row r="48" spans="1:9" x14ac:dyDescent="0.2">
      <c r="A48" s="20" t="s">
        <v>378</v>
      </c>
      <c r="B48" s="20">
        <v>70</v>
      </c>
      <c r="C48" s="20">
        <v>5292</v>
      </c>
      <c r="D48" s="20">
        <v>75.599999999999994</v>
      </c>
      <c r="E48" s="20">
        <v>2.9689999999999999</v>
      </c>
      <c r="F48" s="21" t="s">
        <v>90</v>
      </c>
      <c r="G48" s="20">
        <v>4</v>
      </c>
      <c r="H48" s="20" t="s">
        <v>197</v>
      </c>
      <c r="I48" s="16"/>
    </row>
    <row r="49" spans="1:9" x14ac:dyDescent="0.2">
      <c r="A49" s="16" t="s">
        <v>379</v>
      </c>
      <c r="B49" s="16">
        <v>3</v>
      </c>
      <c r="C49" s="16">
        <v>58</v>
      </c>
      <c r="D49" s="16">
        <v>19.332999999999998</v>
      </c>
      <c r="E49" s="16">
        <v>3.3000000000000002E-2</v>
      </c>
      <c r="F49" s="17" t="s">
        <v>90</v>
      </c>
      <c r="G49" s="16">
        <v>1</v>
      </c>
      <c r="H49" s="16" t="s">
        <v>197</v>
      </c>
      <c r="I49" s="16">
        <v>80</v>
      </c>
    </row>
    <row r="50" spans="1:9" x14ac:dyDescent="0.2">
      <c r="A50" s="16" t="s">
        <v>380</v>
      </c>
      <c r="B50" s="16">
        <v>120</v>
      </c>
      <c r="C50" s="16">
        <v>14374</v>
      </c>
      <c r="D50" s="16">
        <v>119.783</v>
      </c>
      <c r="E50" s="16">
        <v>8.1280000000000001</v>
      </c>
      <c r="F50" s="17" t="s">
        <v>90</v>
      </c>
      <c r="G50" s="16">
        <v>2</v>
      </c>
      <c r="H50" s="16" t="s">
        <v>197</v>
      </c>
      <c r="I50" s="16"/>
    </row>
    <row r="51" spans="1:9" x14ac:dyDescent="0.2">
      <c r="A51" s="16" t="s">
        <v>381</v>
      </c>
      <c r="B51" s="16">
        <v>138</v>
      </c>
      <c r="C51" s="16">
        <v>8866</v>
      </c>
      <c r="D51" s="16">
        <v>64.245999999999995</v>
      </c>
      <c r="E51" s="16">
        <v>4.9560000000000004</v>
      </c>
      <c r="F51" s="17" t="s">
        <v>90</v>
      </c>
      <c r="G51" s="16">
        <v>3</v>
      </c>
      <c r="H51" s="16" t="s">
        <v>197</v>
      </c>
      <c r="I51" s="16"/>
    </row>
    <row r="52" spans="1:9" x14ac:dyDescent="0.2">
      <c r="A52" s="16" t="s">
        <v>382</v>
      </c>
      <c r="B52" s="16">
        <v>59</v>
      </c>
      <c r="C52" s="16">
        <v>2784</v>
      </c>
      <c r="D52" s="16">
        <v>47.186</v>
      </c>
      <c r="E52" s="16">
        <v>1.5589999999999999</v>
      </c>
      <c r="F52" s="17" t="s">
        <v>90</v>
      </c>
      <c r="G52" s="16">
        <v>4</v>
      </c>
      <c r="H52" s="16" t="s">
        <v>197</v>
      </c>
      <c r="I52" s="16"/>
    </row>
    <row r="53" spans="1:9" x14ac:dyDescent="0.2">
      <c r="A53" s="20" t="s">
        <v>383</v>
      </c>
      <c r="B53" s="20">
        <v>100</v>
      </c>
      <c r="C53" s="20">
        <v>8319</v>
      </c>
      <c r="D53" s="20">
        <v>83.19</v>
      </c>
      <c r="E53" s="20">
        <v>4.7190000000000003</v>
      </c>
      <c r="F53" s="21" t="s">
        <v>90</v>
      </c>
      <c r="G53" s="20">
        <v>1</v>
      </c>
      <c r="H53" s="20" t="s">
        <v>197</v>
      </c>
      <c r="I53" s="16">
        <v>69.5</v>
      </c>
    </row>
    <row r="54" spans="1:9" x14ac:dyDescent="0.2">
      <c r="A54" s="20" t="s">
        <v>384</v>
      </c>
      <c r="B54" s="20">
        <v>65</v>
      </c>
      <c r="C54" s="20">
        <v>2549</v>
      </c>
      <c r="D54" s="20">
        <v>39.215000000000003</v>
      </c>
      <c r="E54" s="20">
        <v>1.4390000000000001</v>
      </c>
      <c r="F54" s="21" t="s">
        <v>90</v>
      </c>
      <c r="G54" s="20">
        <v>2</v>
      </c>
      <c r="H54" s="20" t="s">
        <v>197</v>
      </c>
      <c r="I54" s="16"/>
    </row>
    <row r="55" spans="1:9" x14ac:dyDescent="0.2">
      <c r="A55" s="20" t="s">
        <v>385</v>
      </c>
      <c r="B55" s="20">
        <v>94</v>
      </c>
      <c r="C55" s="20">
        <v>5586</v>
      </c>
      <c r="D55" s="20">
        <v>59.426000000000002</v>
      </c>
      <c r="E55" s="20">
        <v>3.165</v>
      </c>
      <c r="F55" s="21" t="s">
        <v>90</v>
      </c>
      <c r="G55" s="20">
        <v>3</v>
      </c>
      <c r="H55" s="20" t="s">
        <v>197</v>
      </c>
      <c r="I55" s="16"/>
    </row>
    <row r="56" spans="1:9" x14ac:dyDescent="0.2">
      <c r="A56" s="20" t="s">
        <v>386</v>
      </c>
      <c r="B56" s="20">
        <v>19</v>
      </c>
      <c r="C56" s="20">
        <v>449</v>
      </c>
      <c r="D56" s="20">
        <v>23.632000000000001</v>
      </c>
      <c r="E56" s="20">
        <v>0.255</v>
      </c>
      <c r="F56" s="21" t="s">
        <v>90</v>
      </c>
      <c r="G56" s="20">
        <v>4</v>
      </c>
      <c r="H56" s="20" t="s">
        <v>197</v>
      </c>
      <c r="I56" s="16"/>
    </row>
    <row r="57" spans="1:9" x14ac:dyDescent="0.2">
      <c r="A57" s="16" t="s">
        <v>387</v>
      </c>
      <c r="B57" s="16">
        <v>64</v>
      </c>
      <c r="C57" s="16">
        <v>3037</v>
      </c>
      <c r="D57" s="16">
        <v>47.453000000000003</v>
      </c>
      <c r="E57" s="16">
        <v>1.6910000000000001</v>
      </c>
      <c r="F57" s="17" t="s">
        <v>90</v>
      </c>
      <c r="G57" s="16">
        <v>1</v>
      </c>
      <c r="H57" s="16" t="s">
        <v>197</v>
      </c>
      <c r="I57" s="16">
        <v>67.25</v>
      </c>
    </row>
    <row r="58" spans="1:9" x14ac:dyDescent="0.2">
      <c r="A58" s="16" t="s">
        <v>388</v>
      </c>
      <c r="B58" s="16">
        <v>53</v>
      </c>
      <c r="C58" s="16">
        <v>2884</v>
      </c>
      <c r="D58" s="16">
        <v>54.414999999999999</v>
      </c>
      <c r="E58" s="16">
        <v>1.635</v>
      </c>
      <c r="F58" s="17" t="s">
        <v>90</v>
      </c>
      <c r="G58" s="16">
        <v>2</v>
      </c>
      <c r="H58" s="16" t="s">
        <v>197</v>
      </c>
      <c r="I58" s="16"/>
    </row>
    <row r="59" spans="1:9" x14ac:dyDescent="0.2">
      <c r="A59" s="16" t="s">
        <v>389</v>
      </c>
      <c r="B59" s="16">
        <v>108</v>
      </c>
      <c r="C59" s="16">
        <v>5533</v>
      </c>
      <c r="D59" s="16">
        <v>51.231000000000002</v>
      </c>
      <c r="E59" s="16">
        <v>3.121</v>
      </c>
      <c r="F59" s="17" t="s">
        <v>90</v>
      </c>
      <c r="G59" s="16">
        <v>3</v>
      </c>
      <c r="H59" s="16" t="s">
        <v>197</v>
      </c>
      <c r="I59" s="16"/>
    </row>
    <row r="60" spans="1:9" x14ac:dyDescent="0.2">
      <c r="A60" s="16" t="s">
        <v>390</v>
      </c>
      <c r="B60" s="16">
        <v>44</v>
      </c>
      <c r="C60" s="16">
        <v>1561</v>
      </c>
      <c r="D60" s="16">
        <v>35.476999999999997</v>
      </c>
      <c r="E60" s="16">
        <v>0.871</v>
      </c>
      <c r="F60" s="17" t="s">
        <v>90</v>
      </c>
      <c r="G60" s="16">
        <v>4</v>
      </c>
      <c r="H60" s="16" t="s">
        <v>197</v>
      </c>
      <c r="I60" s="16"/>
    </row>
    <row r="62" spans="1:9" x14ac:dyDescent="0.2">
      <c r="A62" s="22" t="s">
        <v>391</v>
      </c>
      <c r="B62" s="22">
        <v>67</v>
      </c>
      <c r="C62" s="22">
        <v>3232</v>
      </c>
      <c r="D62" s="22">
        <v>48.238999999999997</v>
      </c>
      <c r="E62" s="22">
        <v>1.802</v>
      </c>
      <c r="F62" s="23" t="s">
        <v>87</v>
      </c>
      <c r="G62" s="22">
        <v>1</v>
      </c>
      <c r="H62" s="22" t="s">
        <v>392</v>
      </c>
      <c r="I62" s="16">
        <v>39</v>
      </c>
    </row>
    <row r="63" spans="1:9" x14ac:dyDescent="0.2">
      <c r="A63" s="22" t="s">
        <v>393</v>
      </c>
      <c r="B63" s="22">
        <v>38</v>
      </c>
      <c r="C63" s="22">
        <v>1119</v>
      </c>
      <c r="D63" s="22">
        <v>29.446999999999999</v>
      </c>
      <c r="E63" s="22">
        <v>0.624</v>
      </c>
      <c r="F63" s="23" t="s">
        <v>87</v>
      </c>
      <c r="G63" s="22">
        <v>2</v>
      </c>
      <c r="H63" s="22" t="s">
        <v>392</v>
      </c>
      <c r="I63" s="16"/>
    </row>
    <row r="64" spans="1:9" x14ac:dyDescent="0.2">
      <c r="A64" s="22" t="s">
        <v>394</v>
      </c>
      <c r="B64" s="22">
        <v>51</v>
      </c>
      <c r="C64" s="22">
        <v>1407</v>
      </c>
      <c r="D64" s="22">
        <v>27.588000000000001</v>
      </c>
      <c r="E64" s="22">
        <v>0.81899999999999995</v>
      </c>
      <c r="F64" s="23" t="s">
        <v>87</v>
      </c>
      <c r="G64" s="22">
        <v>3</v>
      </c>
      <c r="H64" s="22" t="s">
        <v>392</v>
      </c>
      <c r="I64" s="16"/>
    </row>
    <row r="65" spans="1:9" x14ac:dyDescent="0.2">
      <c r="A65" s="22" t="s">
        <v>395</v>
      </c>
      <c r="B65" s="22">
        <v>0</v>
      </c>
      <c r="C65" s="22">
        <v>0</v>
      </c>
      <c r="D65" s="22" t="s">
        <v>364</v>
      </c>
      <c r="E65" s="22">
        <v>0</v>
      </c>
      <c r="F65" s="23" t="s">
        <v>87</v>
      </c>
      <c r="G65" s="22">
        <v>4</v>
      </c>
      <c r="H65" s="22" t="s">
        <v>392</v>
      </c>
      <c r="I65" s="16"/>
    </row>
    <row r="66" spans="1:9" x14ac:dyDescent="0.2">
      <c r="A66" s="16" t="s">
        <v>396</v>
      </c>
      <c r="B66" s="16">
        <v>107</v>
      </c>
      <c r="C66" s="16">
        <v>5381</v>
      </c>
      <c r="D66" s="16">
        <v>50.29</v>
      </c>
      <c r="E66" s="16">
        <v>3.0219999999999998</v>
      </c>
      <c r="F66" s="17" t="s">
        <v>87</v>
      </c>
      <c r="G66" s="16">
        <v>1</v>
      </c>
      <c r="H66" s="16" t="s">
        <v>392</v>
      </c>
      <c r="I66" s="16">
        <v>82.25</v>
      </c>
    </row>
    <row r="67" spans="1:9" x14ac:dyDescent="0.2">
      <c r="A67" s="16" t="s">
        <v>397</v>
      </c>
      <c r="B67" s="16">
        <v>66</v>
      </c>
      <c r="C67" s="16">
        <v>3083</v>
      </c>
      <c r="D67" s="16">
        <v>46.712000000000003</v>
      </c>
      <c r="E67" s="16">
        <v>1.7310000000000001</v>
      </c>
      <c r="F67" s="17" t="s">
        <v>87</v>
      </c>
      <c r="G67" s="16">
        <v>2</v>
      </c>
      <c r="H67" s="16" t="s">
        <v>392</v>
      </c>
      <c r="I67" s="16"/>
    </row>
    <row r="68" spans="1:9" x14ac:dyDescent="0.2">
      <c r="A68" s="16" t="s">
        <v>398</v>
      </c>
      <c r="B68" s="16">
        <v>75</v>
      </c>
      <c r="C68" s="16">
        <v>3857</v>
      </c>
      <c r="D68" s="16">
        <v>51.427</v>
      </c>
      <c r="E68" s="16">
        <v>2.222</v>
      </c>
      <c r="F68" s="17" t="s">
        <v>87</v>
      </c>
      <c r="G68" s="16">
        <v>3</v>
      </c>
      <c r="H68" s="16" t="s">
        <v>392</v>
      </c>
      <c r="I68" s="16"/>
    </row>
    <row r="69" spans="1:9" x14ac:dyDescent="0.2">
      <c r="A69" s="16" t="s">
        <v>399</v>
      </c>
      <c r="B69" s="16">
        <v>81</v>
      </c>
      <c r="C69" s="16">
        <v>5151</v>
      </c>
      <c r="D69" s="16">
        <v>63.593000000000004</v>
      </c>
      <c r="E69" s="16">
        <v>2.88</v>
      </c>
      <c r="F69" s="17" t="s">
        <v>87</v>
      </c>
      <c r="G69" s="16">
        <v>4</v>
      </c>
      <c r="H69" s="16" t="s">
        <v>392</v>
      </c>
      <c r="I69" s="16"/>
    </row>
    <row r="70" spans="1:9" x14ac:dyDescent="0.2">
      <c r="A70" s="22" t="s">
        <v>400</v>
      </c>
      <c r="B70" s="22">
        <v>137</v>
      </c>
      <c r="C70" s="22">
        <v>13482</v>
      </c>
      <c r="D70" s="22">
        <v>98.409000000000006</v>
      </c>
      <c r="E70" s="22">
        <v>7.8940000000000001</v>
      </c>
      <c r="F70" s="23" t="s">
        <v>87</v>
      </c>
      <c r="G70" s="22">
        <v>1</v>
      </c>
      <c r="H70" s="22" t="s">
        <v>392</v>
      </c>
      <c r="I70" s="16">
        <v>112.5</v>
      </c>
    </row>
    <row r="71" spans="1:9" x14ac:dyDescent="0.2">
      <c r="A71" s="22" t="s">
        <v>401</v>
      </c>
      <c r="B71" s="22">
        <v>135</v>
      </c>
      <c r="C71" s="22">
        <v>14441</v>
      </c>
      <c r="D71" s="22">
        <v>106.97</v>
      </c>
      <c r="E71" s="22">
        <v>8.0730000000000004</v>
      </c>
      <c r="F71" s="23" t="s">
        <v>87</v>
      </c>
      <c r="G71" s="22">
        <v>2</v>
      </c>
      <c r="H71" s="22" t="s">
        <v>392</v>
      </c>
      <c r="I71" s="16"/>
    </row>
    <row r="72" spans="1:9" x14ac:dyDescent="0.2">
      <c r="A72" s="22" t="s">
        <v>402</v>
      </c>
      <c r="B72" s="22">
        <v>62</v>
      </c>
      <c r="C72" s="22">
        <v>4147</v>
      </c>
      <c r="D72" s="22">
        <v>66.887</v>
      </c>
      <c r="E72" s="22">
        <v>2.3180000000000001</v>
      </c>
      <c r="F72" s="23" t="s">
        <v>87</v>
      </c>
      <c r="G72" s="22">
        <v>3</v>
      </c>
      <c r="H72" s="22" t="s">
        <v>392</v>
      </c>
      <c r="I72" s="16"/>
    </row>
    <row r="73" spans="1:9" x14ac:dyDescent="0.2">
      <c r="A73" s="22" t="s">
        <v>403</v>
      </c>
      <c r="B73" s="22">
        <v>116</v>
      </c>
      <c r="C73" s="22">
        <v>5823</v>
      </c>
      <c r="D73" s="22">
        <v>50.198</v>
      </c>
      <c r="E73" s="22">
        <v>3.3159999999999998</v>
      </c>
      <c r="F73" s="23" t="s">
        <v>87</v>
      </c>
      <c r="G73" s="22">
        <v>4</v>
      </c>
      <c r="H73" s="22" t="s">
        <v>392</v>
      </c>
      <c r="I73" s="16"/>
    </row>
    <row r="74" spans="1:9" x14ac:dyDescent="0.2">
      <c r="A74" s="16" t="s">
        <v>404</v>
      </c>
      <c r="B74" s="16">
        <v>36</v>
      </c>
      <c r="C74" s="16">
        <v>1994</v>
      </c>
      <c r="D74" s="16">
        <v>55.389000000000003</v>
      </c>
      <c r="E74" s="16">
        <v>1.1339999999999999</v>
      </c>
      <c r="F74" s="17" t="s">
        <v>87</v>
      </c>
      <c r="G74" s="16">
        <v>1</v>
      </c>
      <c r="H74" s="16" t="s">
        <v>392</v>
      </c>
      <c r="I74" s="16">
        <v>44.5</v>
      </c>
    </row>
    <row r="75" spans="1:9" x14ac:dyDescent="0.2">
      <c r="A75" s="16" t="s">
        <v>405</v>
      </c>
      <c r="B75" s="16">
        <v>46</v>
      </c>
      <c r="C75" s="16">
        <v>2745</v>
      </c>
      <c r="D75" s="16">
        <v>59.673999999999999</v>
      </c>
      <c r="E75" s="16">
        <v>1.5609999999999999</v>
      </c>
      <c r="F75" s="17" t="s">
        <v>87</v>
      </c>
      <c r="G75" s="16">
        <v>2</v>
      </c>
      <c r="H75" s="16" t="s">
        <v>392</v>
      </c>
      <c r="I75" s="16"/>
    </row>
    <row r="76" spans="1:9" x14ac:dyDescent="0.2">
      <c r="A76" s="16" t="s">
        <v>406</v>
      </c>
      <c r="B76" s="16">
        <v>45</v>
      </c>
      <c r="C76" s="16">
        <v>2226</v>
      </c>
      <c r="D76" s="16">
        <v>49.466999999999999</v>
      </c>
      <c r="E76" s="16">
        <v>1.274</v>
      </c>
      <c r="F76" s="17" t="s">
        <v>87</v>
      </c>
      <c r="G76" s="16">
        <v>3</v>
      </c>
      <c r="H76" s="16" t="s">
        <v>392</v>
      </c>
      <c r="I76" s="16"/>
    </row>
    <row r="77" spans="1:9" x14ac:dyDescent="0.2">
      <c r="A77" s="16" t="s">
        <v>407</v>
      </c>
      <c r="B77" s="16">
        <v>51</v>
      </c>
      <c r="C77" s="16">
        <v>2401</v>
      </c>
      <c r="D77" s="16">
        <v>47.078000000000003</v>
      </c>
      <c r="E77" s="16">
        <v>1.3560000000000001</v>
      </c>
      <c r="F77" s="17" t="s">
        <v>87</v>
      </c>
      <c r="G77" s="16">
        <v>4</v>
      </c>
      <c r="H77" s="16" t="s">
        <v>392</v>
      </c>
      <c r="I77" s="16"/>
    </row>
    <row r="78" spans="1:9" x14ac:dyDescent="0.2">
      <c r="A78" s="22" t="s">
        <v>408</v>
      </c>
      <c r="B78" s="22">
        <v>58</v>
      </c>
      <c r="C78" s="22">
        <v>3794</v>
      </c>
      <c r="D78" s="22">
        <v>65.414000000000001</v>
      </c>
      <c r="E78" s="22">
        <v>2.157</v>
      </c>
      <c r="F78" s="23" t="s">
        <v>87</v>
      </c>
      <c r="G78" s="22">
        <v>1</v>
      </c>
      <c r="H78" s="22" t="s">
        <v>392</v>
      </c>
      <c r="I78" s="16">
        <v>48.333333333333336</v>
      </c>
    </row>
    <row r="79" spans="1:9" x14ac:dyDescent="0.2">
      <c r="A79" s="22" t="s">
        <v>409</v>
      </c>
      <c r="B79" s="22">
        <v>52</v>
      </c>
      <c r="C79" s="22">
        <v>2434</v>
      </c>
      <c r="D79" s="22">
        <v>46.808</v>
      </c>
      <c r="E79" s="22">
        <v>1.3839999999999999</v>
      </c>
      <c r="F79" s="23" t="s">
        <v>87</v>
      </c>
      <c r="G79" s="22">
        <v>2</v>
      </c>
      <c r="H79" s="22" t="s">
        <v>392</v>
      </c>
      <c r="I79" s="16"/>
    </row>
    <row r="80" spans="1:9" x14ac:dyDescent="0.2">
      <c r="A80" s="22" t="s">
        <v>410</v>
      </c>
      <c r="B80" s="22">
        <v>35</v>
      </c>
      <c r="C80" s="22">
        <v>1277</v>
      </c>
      <c r="D80" s="22">
        <v>36.485999999999997</v>
      </c>
      <c r="E80" s="22">
        <v>0.72599999999999998</v>
      </c>
      <c r="F80" s="23" t="s">
        <v>87</v>
      </c>
      <c r="G80" s="22">
        <v>3</v>
      </c>
      <c r="H80" s="22" t="s">
        <v>392</v>
      </c>
      <c r="I80" s="16"/>
    </row>
    <row r="81" spans="1:9" x14ac:dyDescent="0.2">
      <c r="A81" s="16" t="s">
        <v>411</v>
      </c>
      <c r="B81" s="16">
        <v>74</v>
      </c>
      <c r="C81" s="16">
        <v>3880</v>
      </c>
      <c r="D81" s="16">
        <v>52.432000000000002</v>
      </c>
      <c r="E81" s="16">
        <v>2.2050000000000001</v>
      </c>
      <c r="F81" s="17" t="s">
        <v>87</v>
      </c>
      <c r="G81" s="16">
        <v>1</v>
      </c>
      <c r="H81" s="16" t="s">
        <v>392</v>
      </c>
      <c r="I81" s="16">
        <v>42.25</v>
      </c>
    </row>
    <row r="82" spans="1:9" x14ac:dyDescent="0.2">
      <c r="A82" s="16" t="s">
        <v>412</v>
      </c>
      <c r="B82" s="16">
        <v>42</v>
      </c>
      <c r="C82" s="16">
        <v>2381</v>
      </c>
      <c r="D82" s="16">
        <v>56.69</v>
      </c>
      <c r="E82" s="16">
        <v>1.353</v>
      </c>
      <c r="F82" s="17" t="s">
        <v>87</v>
      </c>
      <c r="G82" s="16">
        <v>2</v>
      </c>
      <c r="H82" s="16" t="s">
        <v>392</v>
      </c>
      <c r="I82" s="16"/>
    </row>
    <row r="83" spans="1:9" x14ac:dyDescent="0.2">
      <c r="A83" s="16" t="s">
        <v>413</v>
      </c>
      <c r="B83" s="16">
        <v>18</v>
      </c>
      <c r="C83" s="16">
        <v>562</v>
      </c>
      <c r="D83" s="16">
        <v>31.222000000000001</v>
      </c>
      <c r="E83" s="16">
        <v>0.31900000000000001</v>
      </c>
      <c r="F83" s="17" t="s">
        <v>87</v>
      </c>
      <c r="G83" s="16">
        <v>3</v>
      </c>
      <c r="H83" s="16" t="s">
        <v>392</v>
      </c>
      <c r="I83" s="16"/>
    </row>
    <row r="84" spans="1:9" x14ac:dyDescent="0.2">
      <c r="A84" s="16" t="s">
        <v>414</v>
      </c>
      <c r="B84" s="16">
        <v>35</v>
      </c>
      <c r="C84" s="16">
        <v>1362</v>
      </c>
      <c r="D84" s="16">
        <v>38.914000000000001</v>
      </c>
      <c r="E84" s="16">
        <v>0.77400000000000002</v>
      </c>
      <c r="F84" s="17" t="s">
        <v>87</v>
      </c>
      <c r="G84" s="16">
        <v>4</v>
      </c>
      <c r="H84" s="16" t="s">
        <v>392</v>
      </c>
      <c r="I84" s="16"/>
    </row>
    <row r="85" spans="1:9" x14ac:dyDescent="0.2">
      <c r="A85" s="22" t="s">
        <v>415</v>
      </c>
      <c r="B85" s="22">
        <v>23</v>
      </c>
      <c r="C85" s="22">
        <v>1701</v>
      </c>
      <c r="D85" s="22">
        <v>73.956999999999994</v>
      </c>
      <c r="E85" s="22">
        <v>0.96399999999999997</v>
      </c>
      <c r="F85" s="23" t="s">
        <v>87</v>
      </c>
      <c r="G85" s="22">
        <v>1</v>
      </c>
      <c r="H85" s="22" t="s">
        <v>392</v>
      </c>
      <c r="I85" s="16">
        <v>35.25</v>
      </c>
    </row>
    <row r="86" spans="1:9" x14ac:dyDescent="0.2">
      <c r="A86" s="22" t="s">
        <v>416</v>
      </c>
      <c r="B86" s="22">
        <v>43</v>
      </c>
      <c r="C86" s="22">
        <v>1885</v>
      </c>
      <c r="D86" s="22">
        <v>43.837000000000003</v>
      </c>
      <c r="E86" s="22">
        <v>1.0609999999999999</v>
      </c>
      <c r="F86" s="23" t="s">
        <v>87</v>
      </c>
      <c r="G86" s="22">
        <v>2</v>
      </c>
      <c r="H86" s="22" t="s">
        <v>392</v>
      </c>
      <c r="I86" s="16"/>
    </row>
    <row r="87" spans="1:9" x14ac:dyDescent="0.2">
      <c r="A87" s="22" t="s">
        <v>417</v>
      </c>
      <c r="B87" s="22">
        <v>31</v>
      </c>
      <c r="C87" s="22">
        <v>1282</v>
      </c>
      <c r="D87" s="22">
        <v>41.354999999999997</v>
      </c>
      <c r="E87" s="22">
        <v>0.71399999999999997</v>
      </c>
      <c r="F87" s="23" t="s">
        <v>87</v>
      </c>
      <c r="G87" s="22">
        <v>3</v>
      </c>
      <c r="H87" s="22" t="s">
        <v>392</v>
      </c>
      <c r="I87" s="16"/>
    </row>
    <row r="88" spans="1:9" x14ac:dyDescent="0.2">
      <c r="A88" s="22" t="s">
        <v>418</v>
      </c>
      <c r="B88" s="22">
        <v>44</v>
      </c>
      <c r="C88" s="22">
        <v>1759</v>
      </c>
      <c r="D88" s="22">
        <v>39.976999999999997</v>
      </c>
      <c r="E88" s="22">
        <v>0.99099999999999999</v>
      </c>
      <c r="F88" s="23" t="s">
        <v>87</v>
      </c>
      <c r="G88" s="22">
        <v>4</v>
      </c>
      <c r="H88" s="22" t="s">
        <v>392</v>
      </c>
      <c r="I88" s="16"/>
    </row>
    <row r="89" spans="1:9" x14ac:dyDescent="0.2">
      <c r="A89" s="16" t="s">
        <v>419</v>
      </c>
      <c r="B89" s="16">
        <v>27</v>
      </c>
      <c r="C89" s="16">
        <v>1075</v>
      </c>
      <c r="D89" s="16">
        <v>39.814999999999998</v>
      </c>
      <c r="E89" s="16">
        <v>0.61699999999999999</v>
      </c>
      <c r="F89" s="17" t="s">
        <v>90</v>
      </c>
      <c r="G89" s="16">
        <v>1</v>
      </c>
      <c r="H89" s="16" t="s">
        <v>392</v>
      </c>
      <c r="I89" s="16">
        <v>23.75</v>
      </c>
    </row>
    <row r="90" spans="1:9" x14ac:dyDescent="0.2">
      <c r="A90" s="16" t="s">
        <v>420</v>
      </c>
      <c r="B90" s="16">
        <v>16</v>
      </c>
      <c r="C90" s="16">
        <v>690</v>
      </c>
      <c r="D90" s="16">
        <v>43.125</v>
      </c>
      <c r="E90" s="16">
        <v>0.39600000000000002</v>
      </c>
      <c r="F90" s="17" t="s">
        <v>90</v>
      </c>
      <c r="G90" s="16">
        <v>2</v>
      </c>
      <c r="H90" s="16" t="s">
        <v>392</v>
      </c>
      <c r="I90" s="16"/>
    </row>
    <row r="91" spans="1:9" x14ac:dyDescent="0.2">
      <c r="A91" s="16" t="s">
        <v>421</v>
      </c>
      <c r="B91" s="16">
        <v>26</v>
      </c>
      <c r="C91" s="16">
        <v>706</v>
      </c>
      <c r="D91" s="16">
        <v>27.154</v>
      </c>
      <c r="E91" s="16">
        <v>0.40500000000000003</v>
      </c>
      <c r="F91" s="17" t="s">
        <v>90</v>
      </c>
      <c r="G91" s="16">
        <v>3</v>
      </c>
      <c r="H91" s="16" t="s">
        <v>392</v>
      </c>
      <c r="I91" s="16"/>
    </row>
    <row r="92" spans="1:9" x14ac:dyDescent="0.2">
      <c r="A92" s="16" t="s">
        <v>422</v>
      </c>
      <c r="B92" s="16">
        <v>26</v>
      </c>
      <c r="C92" s="16">
        <v>1260</v>
      </c>
      <c r="D92" s="16">
        <v>48.462000000000003</v>
      </c>
      <c r="E92" s="16">
        <v>0.72299999999999998</v>
      </c>
      <c r="F92" s="17" t="s">
        <v>90</v>
      </c>
      <c r="G92" s="16">
        <v>4</v>
      </c>
      <c r="H92" s="16" t="s">
        <v>392</v>
      </c>
      <c r="I92" s="16"/>
    </row>
    <row r="93" spans="1:9" x14ac:dyDescent="0.2">
      <c r="A93" s="24" t="s">
        <v>423</v>
      </c>
      <c r="B93" s="24">
        <v>88</v>
      </c>
      <c r="C93" s="24">
        <v>4558</v>
      </c>
      <c r="D93" s="24">
        <v>51.795000000000002</v>
      </c>
      <c r="E93" s="24">
        <v>2.5579999999999998</v>
      </c>
      <c r="F93" s="25" t="s">
        <v>90</v>
      </c>
      <c r="G93" s="24">
        <v>1</v>
      </c>
      <c r="H93" s="24" t="s">
        <v>392</v>
      </c>
      <c r="I93" s="16">
        <v>26.25</v>
      </c>
    </row>
    <row r="94" spans="1:9" x14ac:dyDescent="0.2">
      <c r="A94" s="24" t="s">
        <v>424</v>
      </c>
      <c r="B94" s="24">
        <v>9</v>
      </c>
      <c r="C94" s="24">
        <v>269</v>
      </c>
      <c r="D94" s="24">
        <v>29.888999999999999</v>
      </c>
      <c r="E94" s="24">
        <v>0.151</v>
      </c>
      <c r="F94" s="25" t="s">
        <v>90</v>
      </c>
      <c r="G94" s="24">
        <v>2</v>
      </c>
      <c r="H94" s="24" t="s">
        <v>392</v>
      </c>
      <c r="I94" s="16"/>
    </row>
    <row r="95" spans="1:9" x14ac:dyDescent="0.2">
      <c r="A95" s="24" t="s">
        <v>425</v>
      </c>
      <c r="B95" s="24">
        <v>0</v>
      </c>
      <c r="C95" s="24">
        <v>0</v>
      </c>
      <c r="D95" s="24" t="s">
        <v>364</v>
      </c>
      <c r="E95" s="24">
        <v>0</v>
      </c>
      <c r="F95" s="25" t="s">
        <v>90</v>
      </c>
      <c r="G95" s="24">
        <v>3</v>
      </c>
      <c r="H95" s="24" t="s">
        <v>392</v>
      </c>
      <c r="I95" s="16"/>
    </row>
    <row r="96" spans="1:9" x14ac:dyDescent="0.2">
      <c r="A96" s="24" t="s">
        <v>426</v>
      </c>
      <c r="B96" s="24">
        <v>8</v>
      </c>
      <c r="C96" s="24">
        <v>408</v>
      </c>
      <c r="D96" s="24">
        <v>51</v>
      </c>
      <c r="E96" s="24">
        <v>0.23100000000000001</v>
      </c>
      <c r="F96" s="25" t="s">
        <v>90</v>
      </c>
      <c r="G96" s="24">
        <v>4</v>
      </c>
      <c r="H96" s="24" t="s">
        <v>392</v>
      </c>
      <c r="I96" s="16"/>
    </row>
    <row r="97" spans="1:9" x14ac:dyDescent="0.2">
      <c r="A97" s="16" t="s">
        <v>427</v>
      </c>
      <c r="B97" s="16">
        <v>73</v>
      </c>
      <c r="C97" s="16">
        <v>3163</v>
      </c>
      <c r="D97" s="16">
        <v>43.329000000000001</v>
      </c>
      <c r="E97" s="16">
        <v>1.7849999999999999</v>
      </c>
      <c r="F97" s="17" t="s">
        <v>90</v>
      </c>
      <c r="G97" s="16">
        <v>1</v>
      </c>
      <c r="H97" s="16" t="s">
        <v>392</v>
      </c>
      <c r="I97" s="16">
        <v>38.666666666666664</v>
      </c>
    </row>
    <row r="98" spans="1:9" x14ac:dyDescent="0.2">
      <c r="A98" s="16" t="s">
        <v>428</v>
      </c>
      <c r="B98" s="16">
        <v>17</v>
      </c>
      <c r="C98" s="16">
        <v>425</v>
      </c>
      <c r="D98" s="16">
        <v>25</v>
      </c>
      <c r="E98" s="16">
        <v>0.24</v>
      </c>
      <c r="F98" s="17" t="s">
        <v>90</v>
      </c>
      <c r="G98" s="16">
        <v>2</v>
      </c>
      <c r="H98" s="16" t="s">
        <v>392</v>
      </c>
      <c r="I98" s="16"/>
    </row>
    <row r="99" spans="1:9" x14ac:dyDescent="0.2">
      <c r="A99" s="16" t="s">
        <v>429</v>
      </c>
      <c r="B99" s="16">
        <v>26</v>
      </c>
      <c r="C99" s="16">
        <v>750</v>
      </c>
      <c r="D99" s="16">
        <v>28.846</v>
      </c>
      <c r="E99" s="16">
        <v>0.42299999999999999</v>
      </c>
      <c r="F99" s="17" t="s">
        <v>90</v>
      </c>
      <c r="G99" s="16">
        <v>3</v>
      </c>
      <c r="H99" s="16" t="s">
        <v>392</v>
      </c>
      <c r="I99" s="16"/>
    </row>
    <row r="100" spans="1:9" x14ac:dyDescent="0.2">
      <c r="A100" s="16" t="s">
        <v>430</v>
      </c>
      <c r="B100" s="16">
        <v>20</v>
      </c>
      <c r="C100" s="16">
        <v>568</v>
      </c>
      <c r="D100" s="16">
        <v>28.4</v>
      </c>
      <c r="E100" s="16">
        <v>0.32100000000000001</v>
      </c>
      <c r="F100" s="17" t="s">
        <v>90</v>
      </c>
      <c r="G100" s="16">
        <v>4</v>
      </c>
      <c r="H100" s="16" t="s">
        <v>392</v>
      </c>
      <c r="I100" s="16"/>
    </row>
    <row r="101" spans="1:9" x14ac:dyDescent="0.2">
      <c r="A101" s="24" t="s">
        <v>431</v>
      </c>
      <c r="B101" s="24">
        <v>42</v>
      </c>
      <c r="C101" s="24">
        <v>1720</v>
      </c>
      <c r="D101" s="24">
        <v>40.951999999999998</v>
      </c>
      <c r="E101" s="24">
        <v>0.97099999999999997</v>
      </c>
      <c r="F101" s="25" t="s">
        <v>90</v>
      </c>
      <c r="G101" s="24">
        <v>1</v>
      </c>
      <c r="H101" s="24" t="s">
        <v>392</v>
      </c>
      <c r="I101" s="16">
        <v>30</v>
      </c>
    </row>
    <row r="102" spans="1:9" x14ac:dyDescent="0.2">
      <c r="A102" s="24" t="s">
        <v>432</v>
      </c>
      <c r="B102" s="24">
        <v>32</v>
      </c>
      <c r="C102" s="24">
        <v>1430</v>
      </c>
      <c r="D102" s="24">
        <v>44.688000000000002</v>
      </c>
      <c r="E102" s="24">
        <v>0.80700000000000005</v>
      </c>
      <c r="F102" s="25" t="s">
        <v>90</v>
      </c>
      <c r="G102" s="24">
        <v>2</v>
      </c>
      <c r="H102" s="24" t="s">
        <v>392</v>
      </c>
      <c r="I102" s="16"/>
    </row>
    <row r="103" spans="1:9" x14ac:dyDescent="0.2">
      <c r="A103" s="24" t="s">
        <v>433</v>
      </c>
      <c r="B103" s="24">
        <v>21</v>
      </c>
      <c r="C103" s="24">
        <v>840</v>
      </c>
      <c r="D103" s="24">
        <v>40</v>
      </c>
      <c r="E103" s="24">
        <v>0.47399999999999998</v>
      </c>
      <c r="F103" s="25" t="s">
        <v>90</v>
      </c>
      <c r="G103" s="24">
        <v>3</v>
      </c>
      <c r="H103" s="24" t="s">
        <v>392</v>
      </c>
      <c r="I103" s="16"/>
    </row>
    <row r="104" spans="1:9" x14ac:dyDescent="0.2">
      <c r="A104" s="24" t="s">
        <v>434</v>
      </c>
      <c r="B104" s="24">
        <v>25</v>
      </c>
      <c r="C104" s="24">
        <v>1069</v>
      </c>
      <c r="D104" s="24">
        <v>42.76</v>
      </c>
      <c r="E104" s="24">
        <v>0.60099999999999998</v>
      </c>
      <c r="F104" s="25" t="s">
        <v>90</v>
      </c>
      <c r="G104" s="24">
        <v>4</v>
      </c>
      <c r="H104" s="24" t="s">
        <v>392</v>
      </c>
      <c r="I104" s="16"/>
    </row>
    <row r="105" spans="1:9" x14ac:dyDescent="0.2">
      <c r="A105" s="16" t="s">
        <v>435</v>
      </c>
      <c r="B105" s="16">
        <v>14</v>
      </c>
      <c r="C105" s="16">
        <v>437</v>
      </c>
      <c r="D105" s="16">
        <v>31.213999999999999</v>
      </c>
      <c r="E105" s="16">
        <v>0.252</v>
      </c>
      <c r="F105" s="17" t="s">
        <v>90</v>
      </c>
      <c r="G105" s="16">
        <v>1</v>
      </c>
      <c r="H105" s="16" t="s">
        <v>392</v>
      </c>
      <c r="I105" s="16">
        <v>24.5</v>
      </c>
    </row>
    <row r="106" spans="1:9" x14ac:dyDescent="0.2">
      <c r="A106" s="16" t="s">
        <v>436</v>
      </c>
      <c r="B106" s="16">
        <v>27</v>
      </c>
      <c r="C106" s="16">
        <v>712</v>
      </c>
      <c r="D106" s="16">
        <v>26.37</v>
      </c>
      <c r="E106" s="16">
        <v>0.40899999999999997</v>
      </c>
      <c r="F106" s="17" t="s">
        <v>90</v>
      </c>
      <c r="G106" s="16">
        <v>2</v>
      </c>
      <c r="H106" s="16" t="s">
        <v>392</v>
      </c>
      <c r="I106" s="16"/>
    </row>
    <row r="107" spans="1:9" x14ac:dyDescent="0.2">
      <c r="A107" s="16" t="s">
        <v>437</v>
      </c>
      <c r="B107" s="16">
        <v>21</v>
      </c>
      <c r="C107" s="16">
        <v>1284</v>
      </c>
      <c r="D107" s="16">
        <v>61.143000000000001</v>
      </c>
      <c r="E107" s="16">
        <v>0.72299999999999998</v>
      </c>
      <c r="F107" s="17" t="s">
        <v>90</v>
      </c>
      <c r="G107" s="16">
        <v>3</v>
      </c>
      <c r="H107" s="16" t="s">
        <v>392</v>
      </c>
      <c r="I107" s="16"/>
    </row>
    <row r="108" spans="1:9" x14ac:dyDescent="0.2">
      <c r="A108" s="16" t="s">
        <v>438</v>
      </c>
      <c r="B108" s="16">
        <v>36</v>
      </c>
      <c r="C108" s="16">
        <v>2274</v>
      </c>
      <c r="D108" s="16">
        <v>63.167000000000002</v>
      </c>
      <c r="E108" s="16">
        <v>1.268</v>
      </c>
      <c r="F108" s="17" t="s">
        <v>90</v>
      </c>
      <c r="G108" s="16">
        <v>4</v>
      </c>
      <c r="H108" s="16" t="s">
        <v>392</v>
      </c>
      <c r="I108" s="16"/>
    </row>
    <row r="109" spans="1:9" x14ac:dyDescent="0.2">
      <c r="A109" s="24" t="s">
        <v>439</v>
      </c>
      <c r="B109" s="24">
        <v>0</v>
      </c>
      <c r="C109" s="24">
        <v>0</v>
      </c>
      <c r="D109" s="24" t="s">
        <v>364</v>
      </c>
      <c r="E109" s="24">
        <v>0</v>
      </c>
      <c r="F109" s="25" t="s">
        <v>90</v>
      </c>
      <c r="G109" s="24">
        <v>1</v>
      </c>
      <c r="H109" s="24" t="s">
        <v>392</v>
      </c>
      <c r="I109" s="16">
        <v>22</v>
      </c>
    </row>
    <row r="110" spans="1:9" x14ac:dyDescent="0.2">
      <c r="A110" s="24" t="s">
        <v>440</v>
      </c>
      <c r="B110" s="24">
        <v>12</v>
      </c>
      <c r="C110" s="24">
        <v>400</v>
      </c>
      <c r="D110" s="24">
        <v>33.332999999999998</v>
      </c>
      <c r="E110" s="24">
        <v>0.23</v>
      </c>
      <c r="F110" s="25" t="s">
        <v>90</v>
      </c>
      <c r="G110" s="24">
        <v>2</v>
      </c>
      <c r="H110" s="24" t="s">
        <v>392</v>
      </c>
      <c r="I110" s="16"/>
    </row>
    <row r="111" spans="1:9" x14ac:dyDescent="0.2">
      <c r="A111" s="24" t="s">
        <v>441</v>
      </c>
      <c r="B111" s="24">
        <v>55</v>
      </c>
      <c r="C111" s="24">
        <v>2795</v>
      </c>
      <c r="D111" s="24">
        <v>50.817999999999998</v>
      </c>
      <c r="E111" s="24">
        <v>1.5660000000000001</v>
      </c>
      <c r="F111" s="25" t="s">
        <v>90</v>
      </c>
      <c r="G111" s="24">
        <v>3</v>
      </c>
      <c r="H111" s="24" t="s">
        <v>392</v>
      </c>
      <c r="I111" s="16"/>
    </row>
    <row r="112" spans="1:9" x14ac:dyDescent="0.2">
      <c r="A112" s="24" t="s">
        <v>442</v>
      </c>
      <c r="B112" s="24">
        <v>21</v>
      </c>
      <c r="C112" s="24">
        <v>1170</v>
      </c>
      <c r="D112" s="24">
        <v>55.713999999999999</v>
      </c>
      <c r="E112" s="24">
        <v>0.65500000000000003</v>
      </c>
      <c r="F112" s="25" t="s">
        <v>90</v>
      </c>
      <c r="G112" s="24">
        <v>4</v>
      </c>
      <c r="H112" s="24" t="s">
        <v>392</v>
      </c>
      <c r="I112" s="16"/>
    </row>
    <row r="113" spans="1:9" x14ac:dyDescent="0.2">
      <c r="A113" s="16" t="s">
        <v>443</v>
      </c>
      <c r="B113" s="16">
        <v>30</v>
      </c>
      <c r="C113" s="16">
        <v>1357</v>
      </c>
      <c r="D113" s="16">
        <v>45.232999999999997</v>
      </c>
      <c r="E113" s="16">
        <v>0.77</v>
      </c>
      <c r="F113" s="17" t="s">
        <v>90</v>
      </c>
      <c r="G113" s="16">
        <v>1</v>
      </c>
      <c r="H113" s="16" t="s">
        <v>392</v>
      </c>
      <c r="I113" s="16">
        <v>13</v>
      </c>
    </row>
    <row r="114" spans="1:9" x14ac:dyDescent="0.2">
      <c r="A114" s="16" t="s">
        <v>444</v>
      </c>
      <c r="B114" s="16">
        <v>15</v>
      </c>
      <c r="C114" s="16">
        <v>574</v>
      </c>
      <c r="D114" s="16">
        <v>38.267000000000003</v>
      </c>
      <c r="E114" s="16">
        <v>0.32400000000000001</v>
      </c>
      <c r="F114" s="17" t="s">
        <v>90</v>
      </c>
      <c r="G114" s="16">
        <v>2</v>
      </c>
      <c r="H114" s="16" t="s">
        <v>392</v>
      </c>
      <c r="I114" s="16"/>
    </row>
    <row r="115" spans="1:9" x14ac:dyDescent="0.2">
      <c r="A115" s="16" t="s">
        <v>445</v>
      </c>
      <c r="B115" s="16">
        <v>0</v>
      </c>
      <c r="C115" s="16">
        <v>0</v>
      </c>
      <c r="D115" s="16" t="s">
        <v>364</v>
      </c>
      <c r="E115" s="16">
        <v>0</v>
      </c>
      <c r="F115" s="17" t="s">
        <v>90</v>
      </c>
      <c r="G115" s="16">
        <v>3</v>
      </c>
      <c r="H115" s="16" t="s">
        <v>392</v>
      </c>
      <c r="I115" s="16"/>
    </row>
    <row r="116" spans="1:9" x14ac:dyDescent="0.2">
      <c r="A116" s="16" t="s">
        <v>446</v>
      </c>
      <c r="B116" s="16">
        <v>7</v>
      </c>
      <c r="C116" s="16">
        <v>154</v>
      </c>
      <c r="D116" s="16">
        <v>22</v>
      </c>
      <c r="E116" s="16">
        <v>8.7999999999999995E-2</v>
      </c>
      <c r="F116" s="17" t="s">
        <v>90</v>
      </c>
      <c r="G116" s="16">
        <v>4</v>
      </c>
      <c r="H116" s="16" t="s">
        <v>392</v>
      </c>
      <c r="I116" s="16"/>
    </row>
    <row r="117" spans="1:9" x14ac:dyDescent="0.2">
      <c r="A117" s="24" t="s">
        <v>447</v>
      </c>
      <c r="B117" s="24">
        <v>0</v>
      </c>
      <c r="C117" s="24">
        <v>0</v>
      </c>
      <c r="D117" s="24" t="s">
        <v>364</v>
      </c>
      <c r="E117" s="24">
        <v>0</v>
      </c>
      <c r="F117" s="25" t="s">
        <v>90</v>
      </c>
      <c r="G117" s="24">
        <v>1</v>
      </c>
      <c r="H117" s="24" t="s">
        <v>392</v>
      </c>
      <c r="I117" s="16">
        <v>14.5</v>
      </c>
    </row>
    <row r="118" spans="1:9" x14ac:dyDescent="0.2">
      <c r="A118" s="24" t="s">
        <v>448</v>
      </c>
      <c r="B118" s="24">
        <v>21</v>
      </c>
      <c r="C118" s="24">
        <v>815</v>
      </c>
      <c r="D118" s="24">
        <v>38.81</v>
      </c>
      <c r="E118" s="24">
        <v>0.46200000000000002</v>
      </c>
      <c r="F118" s="25" t="s">
        <v>90</v>
      </c>
      <c r="G118" s="24">
        <v>2</v>
      </c>
      <c r="H118" s="24" t="s">
        <v>392</v>
      </c>
      <c r="I118" s="16"/>
    </row>
    <row r="119" spans="1:9" x14ac:dyDescent="0.2">
      <c r="A119" s="24" t="s">
        <v>449</v>
      </c>
      <c r="B119" s="24">
        <v>26</v>
      </c>
      <c r="C119" s="24">
        <v>911</v>
      </c>
      <c r="D119" s="24">
        <v>35.037999999999997</v>
      </c>
      <c r="E119" s="24">
        <v>0.51400000000000001</v>
      </c>
      <c r="F119" s="25" t="s">
        <v>90</v>
      </c>
      <c r="G119" s="24">
        <v>3</v>
      </c>
      <c r="H119" s="24" t="s">
        <v>392</v>
      </c>
      <c r="I119" s="16"/>
    </row>
    <row r="120" spans="1:9" x14ac:dyDescent="0.2">
      <c r="A120" s="24" t="s">
        <v>450</v>
      </c>
      <c r="B120" s="24">
        <v>11</v>
      </c>
      <c r="C120" s="24">
        <v>385</v>
      </c>
      <c r="D120" s="24">
        <v>35</v>
      </c>
      <c r="E120" s="24">
        <v>0.215</v>
      </c>
      <c r="F120" s="25" t="s">
        <v>90</v>
      </c>
      <c r="G120" s="24">
        <v>4</v>
      </c>
      <c r="H120" s="24" t="s">
        <v>392</v>
      </c>
      <c r="I120" s="1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9B7AD-537D-9348-B535-724F7B00F5B5}">
  <dimension ref="A1:AV121"/>
  <sheetViews>
    <sheetView topLeftCell="H1" workbookViewId="0">
      <selection activeCell="V13" sqref="V13"/>
    </sheetView>
  </sheetViews>
  <sheetFormatPr baseColWidth="10" defaultRowHeight="16" x14ac:dyDescent="0.2"/>
  <sheetData>
    <row r="1" spans="1:48" x14ac:dyDescent="0.2">
      <c r="A1" s="5" t="s">
        <v>188</v>
      </c>
      <c r="B1" s="5" t="s">
        <v>189</v>
      </c>
      <c r="C1" s="5" t="s">
        <v>190</v>
      </c>
      <c r="D1" s="5" t="s">
        <v>191</v>
      </c>
      <c r="E1" s="5" t="s">
        <v>192</v>
      </c>
      <c r="F1" s="5" t="s">
        <v>193</v>
      </c>
      <c r="G1" s="5" t="s">
        <v>194</v>
      </c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 t="s">
        <v>195</v>
      </c>
      <c r="V1" s="5"/>
      <c r="W1" s="5"/>
      <c r="X1" s="5"/>
      <c r="Y1" s="5"/>
      <c r="Z1" s="5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</row>
    <row r="2" spans="1:48" x14ac:dyDescent="0.2">
      <c r="A2" s="5">
        <v>1</v>
      </c>
      <c r="B2" s="6" t="s">
        <v>196</v>
      </c>
      <c r="C2" s="6">
        <v>173051</v>
      </c>
      <c r="D2" s="6">
        <v>0.02</v>
      </c>
      <c r="E2" s="6" t="s">
        <v>87</v>
      </c>
      <c r="F2" s="6">
        <v>1</v>
      </c>
      <c r="G2" s="6" t="s">
        <v>197</v>
      </c>
      <c r="H2" s="5">
        <v>7.3940000000000004E-3</v>
      </c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 t="s">
        <v>4</v>
      </c>
      <c r="U2" s="5"/>
      <c r="V2" s="5"/>
      <c r="W2" s="5"/>
      <c r="X2" s="5"/>
      <c r="Y2" s="5"/>
      <c r="Z2" s="5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</row>
    <row r="3" spans="1:48" x14ac:dyDescent="0.2">
      <c r="A3" s="5">
        <v>2</v>
      </c>
      <c r="B3" s="6" t="s">
        <v>198</v>
      </c>
      <c r="C3" s="6">
        <v>179334</v>
      </c>
      <c r="D3" s="6">
        <v>8.9999999999999993E-3</v>
      </c>
      <c r="E3" s="6" t="s">
        <v>87</v>
      </c>
      <c r="F3" s="6">
        <v>2</v>
      </c>
      <c r="G3" s="6" t="s">
        <v>197</v>
      </c>
      <c r="H3" s="5"/>
      <c r="I3" s="5"/>
      <c r="J3" s="5" t="s">
        <v>199</v>
      </c>
      <c r="K3" s="5"/>
      <c r="L3" s="5"/>
      <c r="M3" s="5"/>
      <c r="N3" s="5"/>
      <c r="O3" s="5" t="s">
        <v>200</v>
      </c>
      <c r="P3" s="5"/>
      <c r="Q3" s="5"/>
      <c r="R3" s="5"/>
      <c r="S3" s="5"/>
      <c r="T3" s="5"/>
      <c r="U3" s="5" t="s">
        <v>201</v>
      </c>
      <c r="V3" s="5" t="s">
        <v>202</v>
      </c>
      <c r="W3" s="5" t="s">
        <v>203</v>
      </c>
      <c r="X3" s="5"/>
      <c r="Y3" s="5">
        <v>1.29E-8</v>
      </c>
      <c r="Z3" s="5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</row>
    <row r="4" spans="1:48" x14ac:dyDescent="0.2">
      <c r="A4" s="5">
        <v>3</v>
      </c>
      <c r="B4" s="6" t="s">
        <v>204</v>
      </c>
      <c r="C4" s="6">
        <v>179334</v>
      </c>
      <c r="D4" s="6">
        <v>0</v>
      </c>
      <c r="E4" s="6" t="s">
        <v>87</v>
      </c>
      <c r="F4" s="6">
        <v>3</v>
      </c>
      <c r="G4" s="6" t="s">
        <v>197</v>
      </c>
      <c r="H4" s="5"/>
      <c r="I4" s="5"/>
      <c r="J4" s="5"/>
      <c r="K4" s="5" t="s">
        <v>205</v>
      </c>
      <c r="L4" s="5" t="s">
        <v>206</v>
      </c>
      <c r="M4" s="5">
        <v>0.91426200000000002</v>
      </c>
      <c r="N4" s="5"/>
      <c r="O4" s="5"/>
      <c r="P4" s="5" t="s">
        <v>205</v>
      </c>
      <c r="Q4" s="5" t="s">
        <v>206</v>
      </c>
      <c r="R4" s="5">
        <v>0.94289699999999999</v>
      </c>
      <c r="S4" s="5"/>
      <c r="T4" s="5"/>
      <c r="U4" s="5">
        <v>136</v>
      </c>
      <c r="V4" s="5">
        <v>7.3940000000000004E-3</v>
      </c>
      <c r="W4" s="5">
        <v>1.6074999999999999</v>
      </c>
      <c r="X4" s="5">
        <v>21739.19</v>
      </c>
      <c r="Y4" s="5"/>
      <c r="Z4" s="5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</row>
    <row r="5" spans="1:48" x14ac:dyDescent="0.2">
      <c r="A5" s="5">
        <v>4</v>
      </c>
      <c r="B5" s="6" t="s">
        <v>207</v>
      </c>
      <c r="C5" s="6">
        <v>173051</v>
      </c>
      <c r="D5" s="7">
        <v>5.7799999999999995E-4</v>
      </c>
      <c r="E5" s="6" t="s">
        <v>87</v>
      </c>
      <c r="F5" s="6">
        <v>4</v>
      </c>
      <c r="G5" s="6" t="s">
        <v>197</v>
      </c>
      <c r="H5" s="5"/>
      <c r="I5" s="5"/>
      <c r="J5" s="5"/>
      <c r="K5" s="5">
        <v>6.2500000000000003E-3</v>
      </c>
      <c r="L5" s="5">
        <v>7.3940000000000004E-3</v>
      </c>
      <c r="M5" s="5"/>
      <c r="N5" s="5"/>
      <c r="O5" s="5"/>
      <c r="P5" s="5">
        <v>0.84624999999999995</v>
      </c>
      <c r="Q5" s="5">
        <v>1.6074999999999999</v>
      </c>
      <c r="R5" s="5"/>
      <c r="S5" s="5"/>
      <c r="T5" s="5"/>
      <c r="U5" s="5">
        <v>137</v>
      </c>
      <c r="V5" s="5">
        <v>1.64E-3</v>
      </c>
      <c r="W5" s="5">
        <v>0.84624999999999995</v>
      </c>
      <c r="X5" s="5">
        <v>51588.03</v>
      </c>
      <c r="Y5" s="5"/>
      <c r="Z5" s="5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</row>
    <row r="6" spans="1:48" x14ac:dyDescent="0.2">
      <c r="A6" s="5">
        <v>5</v>
      </c>
      <c r="B6" s="5" t="s">
        <v>208</v>
      </c>
      <c r="C6" s="5">
        <v>178064</v>
      </c>
      <c r="D6" s="5">
        <v>0</v>
      </c>
      <c r="E6" s="5" t="s">
        <v>87</v>
      </c>
      <c r="F6" s="5">
        <v>1</v>
      </c>
      <c r="G6" s="5" t="s">
        <v>197</v>
      </c>
      <c r="H6" s="5">
        <v>1.64E-3</v>
      </c>
      <c r="I6" s="5"/>
      <c r="J6" s="5"/>
      <c r="K6" s="5">
        <v>1.7000000000000001E-2</v>
      </c>
      <c r="L6" s="5">
        <v>1.64E-3</v>
      </c>
      <c r="M6" s="5"/>
      <c r="N6" s="5"/>
      <c r="O6" s="5"/>
      <c r="P6" s="5">
        <v>1.39625</v>
      </c>
      <c r="Q6" s="5">
        <v>0.84624999999999995</v>
      </c>
      <c r="R6" s="5"/>
      <c r="S6" s="5"/>
      <c r="T6" s="5"/>
      <c r="U6" s="5">
        <v>330</v>
      </c>
      <c r="V6" s="5">
        <v>1.3999999999999999E-4</v>
      </c>
      <c r="W6" s="5">
        <v>1.39625</v>
      </c>
      <c r="X6" s="5">
        <v>999105.5</v>
      </c>
      <c r="Y6" s="5"/>
      <c r="Z6" s="5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</row>
    <row r="7" spans="1:48" x14ac:dyDescent="0.2">
      <c r="A7" s="5">
        <v>6</v>
      </c>
      <c r="B7" s="5" t="s">
        <v>209</v>
      </c>
      <c r="C7" s="5">
        <v>178064</v>
      </c>
      <c r="D7" s="8">
        <v>5.62E-4</v>
      </c>
      <c r="E7" s="5" t="s">
        <v>87</v>
      </c>
      <c r="F7" s="5">
        <v>2</v>
      </c>
      <c r="G7" s="5" t="s">
        <v>197</v>
      </c>
      <c r="H7" s="5"/>
      <c r="I7" s="5"/>
      <c r="J7" s="5"/>
      <c r="K7" s="5">
        <v>2.75E-2</v>
      </c>
      <c r="L7" s="5">
        <v>1.3999999999999999E-4</v>
      </c>
      <c r="M7" s="5"/>
      <c r="N7" s="5"/>
      <c r="O7" s="5"/>
      <c r="P7" s="5">
        <v>1.63225</v>
      </c>
      <c r="Q7" s="5">
        <v>1.39625</v>
      </c>
      <c r="R7" s="5"/>
      <c r="S7" s="5"/>
      <c r="T7" s="5"/>
      <c r="U7" s="5">
        <v>331</v>
      </c>
      <c r="V7" s="8">
        <v>1.54E-2</v>
      </c>
      <c r="W7" s="5">
        <v>1.63225</v>
      </c>
      <c r="X7" s="5">
        <v>10599.03</v>
      </c>
      <c r="Y7" s="5"/>
      <c r="Z7" s="5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</row>
    <row r="8" spans="1:48" x14ac:dyDescent="0.2">
      <c r="A8" s="5">
        <v>7</v>
      </c>
      <c r="B8" s="5" t="s">
        <v>210</v>
      </c>
      <c r="C8" s="5">
        <v>178882</v>
      </c>
      <c r="D8" s="5">
        <v>6.0000000000000001E-3</v>
      </c>
      <c r="E8" s="5" t="s">
        <v>87</v>
      </c>
      <c r="F8" s="5">
        <v>3</v>
      </c>
      <c r="G8" s="5" t="s">
        <v>197</v>
      </c>
      <c r="H8" s="5"/>
      <c r="I8" s="5"/>
      <c r="J8" s="5"/>
      <c r="K8" s="5">
        <v>0.01</v>
      </c>
      <c r="L8" s="8">
        <v>1.54E-2</v>
      </c>
      <c r="M8" s="5"/>
      <c r="N8" s="5"/>
      <c r="O8" s="5"/>
      <c r="P8" s="5">
        <v>1.4510000000000001</v>
      </c>
      <c r="Q8" s="5">
        <v>1.63225</v>
      </c>
      <c r="R8" s="5"/>
      <c r="S8" s="5"/>
      <c r="T8" s="5"/>
      <c r="U8" s="5">
        <v>430</v>
      </c>
      <c r="V8" s="5">
        <v>1.4333E-2</v>
      </c>
      <c r="W8" s="5">
        <v>1.4510000000000001</v>
      </c>
      <c r="X8" s="5">
        <v>10123.280000000001</v>
      </c>
      <c r="Y8" s="5"/>
      <c r="Z8" s="5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</row>
    <row r="9" spans="1:48" x14ac:dyDescent="0.2">
      <c r="A9" s="5">
        <v>8</v>
      </c>
      <c r="B9" s="5" t="s">
        <v>211</v>
      </c>
      <c r="C9" s="5">
        <v>178882</v>
      </c>
      <c r="D9" s="5">
        <v>0</v>
      </c>
      <c r="E9" s="5" t="s">
        <v>87</v>
      </c>
      <c r="F9" s="5">
        <v>4</v>
      </c>
      <c r="G9" s="5" t="s">
        <v>197</v>
      </c>
      <c r="H9" s="5"/>
      <c r="I9" s="5"/>
      <c r="J9" s="5"/>
      <c r="K9" s="8">
        <v>1.9400000000000001E-2</v>
      </c>
      <c r="L9" s="5">
        <v>1.4333E-2</v>
      </c>
      <c r="M9" s="5"/>
      <c r="N9" s="5"/>
      <c r="O9" s="5"/>
      <c r="P9" s="5">
        <v>1.5149999999999999</v>
      </c>
      <c r="Q9" s="5">
        <v>1.4510000000000001</v>
      </c>
      <c r="R9" s="5"/>
      <c r="S9" s="5"/>
      <c r="T9" s="5"/>
      <c r="U9" s="5">
        <v>433</v>
      </c>
      <c r="V9" s="5">
        <v>1.4999999999999999E-2</v>
      </c>
      <c r="W9" s="5">
        <v>1.5149999999999999</v>
      </c>
      <c r="X9" s="5">
        <v>10100</v>
      </c>
      <c r="Y9" s="5"/>
      <c r="Z9" s="5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</row>
    <row r="10" spans="1:48" x14ac:dyDescent="0.2">
      <c r="A10" s="5">
        <v>9</v>
      </c>
      <c r="B10" s="9" t="s">
        <v>212</v>
      </c>
      <c r="C10" s="9">
        <v>176010</v>
      </c>
      <c r="D10" s="9">
        <v>0</v>
      </c>
      <c r="E10" s="9" t="s">
        <v>87</v>
      </c>
      <c r="F10" s="9">
        <v>4</v>
      </c>
      <c r="G10" s="9" t="s">
        <v>197</v>
      </c>
      <c r="H10" s="5">
        <v>1.3999999999999999E-4</v>
      </c>
      <c r="I10" s="5"/>
      <c r="J10" s="5"/>
      <c r="K10" s="8">
        <v>3.0300000000000001E-3</v>
      </c>
      <c r="L10" s="5">
        <v>1.4999999999999999E-2</v>
      </c>
      <c r="M10" s="5"/>
      <c r="N10" s="5"/>
      <c r="O10" s="5"/>
      <c r="P10" s="5">
        <v>1.266</v>
      </c>
      <c r="Q10" s="5">
        <v>1.5149999999999999</v>
      </c>
      <c r="R10" s="5"/>
      <c r="S10" s="5"/>
      <c r="T10" s="5"/>
      <c r="U10" s="5">
        <v>441</v>
      </c>
      <c r="V10" s="8">
        <v>2.2100000000000002E-2</v>
      </c>
      <c r="W10" s="5">
        <v>1.266</v>
      </c>
      <c r="X10" s="5">
        <v>5728.5069999999996</v>
      </c>
      <c r="Y10" s="5"/>
      <c r="Z10" s="5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</row>
    <row r="11" spans="1:48" x14ac:dyDescent="0.2">
      <c r="A11" s="5">
        <v>10</v>
      </c>
      <c r="B11" s="9" t="s">
        <v>213</v>
      </c>
      <c r="C11" s="9">
        <v>178144</v>
      </c>
      <c r="D11" s="9">
        <v>0</v>
      </c>
      <c r="E11" s="9" t="s">
        <v>87</v>
      </c>
      <c r="F11" s="9">
        <v>1</v>
      </c>
      <c r="G11" s="9" t="s">
        <v>197</v>
      </c>
      <c r="H11" s="5"/>
      <c r="I11" s="5"/>
      <c r="J11" s="5"/>
      <c r="K11" s="5">
        <v>7.4999999999999997E-3</v>
      </c>
      <c r="L11" s="8">
        <v>2.2100000000000002E-2</v>
      </c>
      <c r="M11" s="5"/>
      <c r="N11" s="5"/>
      <c r="O11" s="5"/>
      <c r="P11" s="5">
        <v>1.956</v>
      </c>
      <c r="Q11" s="5">
        <v>1.266</v>
      </c>
      <c r="R11" s="5"/>
      <c r="S11" s="5"/>
      <c r="T11" s="5"/>
      <c r="U11" s="5"/>
      <c r="V11" s="5"/>
      <c r="W11" s="5"/>
      <c r="X11" s="5"/>
      <c r="Y11" s="5"/>
      <c r="Z11" s="5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</row>
    <row r="12" spans="1:48" x14ac:dyDescent="0.2">
      <c r="A12" s="5">
        <v>11</v>
      </c>
      <c r="B12" s="9" t="s">
        <v>214</v>
      </c>
      <c r="C12" s="9">
        <v>178883</v>
      </c>
      <c r="D12" s="9">
        <v>0</v>
      </c>
      <c r="E12" s="9" t="s">
        <v>87</v>
      </c>
      <c r="F12" s="9">
        <v>2</v>
      </c>
      <c r="G12" s="9" t="s">
        <v>197</v>
      </c>
      <c r="H12" s="5"/>
      <c r="I12" s="5"/>
      <c r="J12" s="5"/>
      <c r="K12" s="8">
        <v>1.3899999999999999E-4</v>
      </c>
      <c r="L12" s="5"/>
      <c r="M12" s="5"/>
      <c r="N12" s="5"/>
      <c r="O12" s="5"/>
      <c r="P12" s="5">
        <v>0.94199999999999995</v>
      </c>
      <c r="Q12" s="5"/>
      <c r="R12" s="5"/>
      <c r="S12" s="5"/>
      <c r="T12" s="5"/>
      <c r="U12" s="5"/>
      <c r="V12" s="5"/>
      <c r="W12" s="5"/>
      <c r="X12" s="5">
        <v>158426.20000000001</v>
      </c>
      <c r="Y12" s="5"/>
      <c r="Z12" s="5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</row>
    <row r="13" spans="1:48" x14ac:dyDescent="0.2">
      <c r="A13" s="5">
        <v>12</v>
      </c>
      <c r="B13" s="9" t="s">
        <v>215</v>
      </c>
      <c r="C13" s="9">
        <v>178883</v>
      </c>
      <c r="D13" s="10">
        <v>5.5900000000000004E-4</v>
      </c>
      <c r="E13" s="9" t="s">
        <v>87</v>
      </c>
      <c r="F13" s="9">
        <v>3</v>
      </c>
      <c r="G13" s="9" t="s">
        <v>197</v>
      </c>
      <c r="H13" s="5"/>
      <c r="I13" s="5"/>
      <c r="J13" s="5"/>
      <c r="K13" s="5"/>
      <c r="L13" s="5"/>
      <c r="M13" s="5"/>
      <c r="N13" s="5"/>
      <c r="O13" s="5"/>
      <c r="P13" s="5">
        <v>1.375594</v>
      </c>
      <c r="Q13" s="5">
        <v>1.38775</v>
      </c>
      <c r="R13" s="5"/>
      <c r="S13" s="5"/>
      <c r="T13" s="5"/>
      <c r="U13" s="5"/>
      <c r="V13" s="5"/>
      <c r="W13" s="5"/>
      <c r="X13" s="5"/>
      <c r="Y13" s="5"/>
      <c r="Z13" s="5">
        <v>0.71467400000000003</v>
      </c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</row>
    <row r="14" spans="1:48" x14ac:dyDescent="0.2">
      <c r="A14" s="5">
        <v>13</v>
      </c>
      <c r="B14" s="5" t="s">
        <v>216</v>
      </c>
      <c r="C14" s="5">
        <v>175830</v>
      </c>
      <c r="D14" s="8">
        <v>5.6899999999999995E-4</v>
      </c>
      <c r="E14" s="5" t="s">
        <v>87</v>
      </c>
      <c r="F14" s="5">
        <v>1</v>
      </c>
      <c r="G14" s="5" t="s">
        <v>197</v>
      </c>
      <c r="H14" s="8">
        <v>1.54E-2</v>
      </c>
      <c r="I14" s="5"/>
      <c r="J14" s="5"/>
      <c r="K14" s="5">
        <v>1.1351999999999999E-2</v>
      </c>
      <c r="L14" s="5">
        <v>1.0858E-2</v>
      </c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</row>
    <row r="15" spans="1:48" x14ac:dyDescent="0.2">
      <c r="A15" s="5">
        <v>14</v>
      </c>
      <c r="B15" s="5" t="s">
        <v>217</v>
      </c>
      <c r="C15" s="5">
        <v>175830</v>
      </c>
      <c r="D15" s="5">
        <v>8.9999999999999993E-3</v>
      </c>
      <c r="E15" s="5" t="s">
        <v>87</v>
      </c>
      <c r="F15" s="5">
        <v>2</v>
      </c>
      <c r="G15" s="5" t="s">
        <v>197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</row>
    <row r="16" spans="1:48" x14ac:dyDescent="0.2">
      <c r="A16" s="5">
        <v>15</v>
      </c>
      <c r="B16" s="5" t="s">
        <v>218</v>
      </c>
      <c r="C16" s="5">
        <v>176464</v>
      </c>
      <c r="D16" s="5">
        <v>5.1999999999999998E-2</v>
      </c>
      <c r="E16" s="5" t="s">
        <v>87</v>
      </c>
      <c r="F16" s="5">
        <v>3</v>
      </c>
      <c r="G16" s="5" t="s">
        <v>197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</row>
    <row r="17" spans="1:48" x14ac:dyDescent="0.2">
      <c r="A17" s="5">
        <v>16</v>
      </c>
      <c r="B17" s="5" t="s">
        <v>219</v>
      </c>
      <c r="C17" s="5">
        <v>177050</v>
      </c>
      <c r="D17" s="5">
        <v>0</v>
      </c>
      <c r="E17" s="5" t="s">
        <v>87</v>
      </c>
      <c r="F17" s="5">
        <v>4</v>
      </c>
      <c r="G17" s="5" t="s">
        <v>197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</row>
    <row r="18" spans="1:48" x14ac:dyDescent="0.2">
      <c r="A18" s="5">
        <v>17</v>
      </c>
      <c r="B18" s="9" t="s">
        <v>220</v>
      </c>
      <c r="C18" s="9">
        <v>175943</v>
      </c>
      <c r="D18" s="9">
        <v>0.03</v>
      </c>
      <c r="E18" s="9" t="s">
        <v>87</v>
      </c>
      <c r="F18" s="9">
        <v>1</v>
      </c>
      <c r="G18" s="9" t="s">
        <v>197</v>
      </c>
      <c r="H18" s="5">
        <v>1.4333E-2</v>
      </c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 t="s">
        <v>3</v>
      </c>
      <c r="U18" s="5"/>
      <c r="V18" s="5"/>
      <c r="W18" s="5"/>
      <c r="X18" s="5"/>
      <c r="Y18" s="5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</row>
    <row r="19" spans="1:48" x14ac:dyDescent="0.2">
      <c r="A19" s="5">
        <v>18</v>
      </c>
      <c r="B19" s="9" t="s">
        <v>221</v>
      </c>
      <c r="C19" s="9">
        <v>175943</v>
      </c>
      <c r="D19" s="9">
        <v>3.0000000000000001E-3</v>
      </c>
      <c r="E19" s="9" t="s">
        <v>87</v>
      </c>
      <c r="F19" s="9">
        <v>2</v>
      </c>
      <c r="G19" s="9" t="s">
        <v>197</v>
      </c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 t="s">
        <v>201</v>
      </c>
      <c r="V19" s="5" t="s">
        <v>202</v>
      </c>
      <c r="W19" s="5" t="s">
        <v>203</v>
      </c>
      <c r="X19" s="5"/>
      <c r="Y19" s="5">
        <v>3.9799999999999999E-8</v>
      </c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</row>
    <row r="20" spans="1:48" x14ac:dyDescent="0.2">
      <c r="A20" s="5">
        <v>19</v>
      </c>
      <c r="B20" s="9" t="s">
        <v>222</v>
      </c>
      <c r="C20" s="9">
        <v>175943</v>
      </c>
      <c r="D20" s="9">
        <v>0.01</v>
      </c>
      <c r="E20" s="9" t="s">
        <v>87</v>
      </c>
      <c r="F20" s="9">
        <v>3</v>
      </c>
      <c r="G20" s="9" t="s">
        <v>197</v>
      </c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>
        <v>332</v>
      </c>
      <c r="V20" s="5">
        <v>6.2500000000000003E-3</v>
      </c>
      <c r="W20" s="5">
        <v>0.84624999999999995</v>
      </c>
      <c r="X20" s="5">
        <v>13540</v>
      </c>
      <c r="Y20" s="5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</row>
    <row r="21" spans="1:48" x14ac:dyDescent="0.2">
      <c r="A21" s="5">
        <v>20</v>
      </c>
      <c r="B21" s="5" t="s">
        <v>223</v>
      </c>
      <c r="C21" s="5">
        <v>175908</v>
      </c>
      <c r="D21" s="5">
        <v>5.3999999999999999E-2</v>
      </c>
      <c r="E21" s="5" t="s">
        <v>87</v>
      </c>
      <c r="F21" s="5">
        <v>1</v>
      </c>
      <c r="G21" s="5" t="s">
        <v>197</v>
      </c>
      <c r="H21" s="5">
        <v>1.4999999999999999E-2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>
        <v>333</v>
      </c>
      <c r="V21" s="5">
        <v>1.7000000000000001E-2</v>
      </c>
      <c r="W21" s="5">
        <v>1.39625</v>
      </c>
      <c r="X21" s="5">
        <v>8213.2350000000006</v>
      </c>
      <c r="Y21" s="5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</row>
    <row r="22" spans="1:48" x14ac:dyDescent="0.2">
      <c r="A22" s="5">
        <v>21</v>
      </c>
      <c r="B22" s="5" t="s">
        <v>224</v>
      </c>
      <c r="C22" s="5">
        <v>175908</v>
      </c>
      <c r="D22" s="5">
        <v>4.0000000000000001E-3</v>
      </c>
      <c r="E22" s="5" t="s">
        <v>87</v>
      </c>
      <c r="F22" s="5">
        <v>2</v>
      </c>
      <c r="G22" s="5" t="s">
        <v>197</v>
      </c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>
        <v>334</v>
      </c>
      <c r="V22" s="5">
        <v>2.75E-2</v>
      </c>
      <c r="W22" s="5">
        <v>1.63225</v>
      </c>
      <c r="X22" s="5">
        <v>5935.4549999999999</v>
      </c>
      <c r="Y22" s="5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</row>
    <row r="23" spans="1:48" x14ac:dyDescent="0.2">
      <c r="A23" s="5">
        <v>22</v>
      </c>
      <c r="B23" s="5" t="s">
        <v>225</v>
      </c>
      <c r="C23" s="5">
        <v>175908</v>
      </c>
      <c r="D23" s="5">
        <v>0</v>
      </c>
      <c r="E23" s="5" t="s">
        <v>87</v>
      </c>
      <c r="F23" s="5">
        <v>3</v>
      </c>
      <c r="G23" s="5" t="s">
        <v>197</v>
      </c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>
        <v>335</v>
      </c>
      <c r="V23" s="5">
        <v>0.01</v>
      </c>
      <c r="W23" s="5">
        <v>1.4510000000000001</v>
      </c>
      <c r="X23" s="5">
        <v>14510</v>
      </c>
      <c r="Y23" s="5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</row>
    <row r="24" spans="1:48" x14ac:dyDescent="0.2">
      <c r="A24" s="5">
        <v>23</v>
      </c>
      <c r="B24" s="5" t="s">
        <v>226</v>
      </c>
      <c r="C24" s="5">
        <v>175908</v>
      </c>
      <c r="D24" s="5">
        <v>2E-3</v>
      </c>
      <c r="E24" s="5" t="s">
        <v>87</v>
      </c>
      <c r="F24" s="5">
        <v>4</v>
      </c>
      <c r="G24" s="5" t="s">
        <v>197</v>
      </c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>
        <v>336</v>
      </c>
      <c r="V24" s="8">
        <v>1.9400000000000001E-2</v>
      </c>
      <c r="W24" s="5">
        <v>1.5149999999999999</v>
      </c>
      <c r="X24" s="5">
        <v>7809.2780000000002</v>
      </c>
      <c r="Y24" s="5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</row>
    <row r="25" spans="1:48" x14ac:dyDescent="0.2">
      <c r="A25" s="5">
        <v>24</v>
      </c>
      <c r="B25" s="9" t="s">
        <v>227</v>
      </c>
      <c r="C25" s="9">
        <v>175943</v>
      </c>
      <c r="D25" s="10">
        <v>5.6800000000000004E-4</v>
      </c>
      <c r="E25" s="9" t="s">
        <v>87</v>
      </c>
      <c r="F25" s="9">
        <v>1</v>
      </c>
      <c r="G25" s="9" t="s">
        <v>197</v>
      </c>
      <c r="H25" s="8">
        <v>2.2100000000000002E-2</v>
      </c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>
        <v>337</v>
      </c>
      <c r="V25" s="8">
        <v>3.0300000000000001E-3</v>
      </c>
      <c r="W25" s="5">
        <v>1.266</v>
      </c>
      <c r="X25" s="5">
        <v>41782.18</v>
      </c>
      <c r="Y25" s="5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</row>
    <row r="26" spans="1:48" x14ac:dyDescent="0.2">
      <c r="A26" s="5">
        <v>25</v>
      </c>
      <c r="B26" s="9" t="s">
        <v>228</v>
      </c>
      <c r="C26" s="9">
        <v>178156</v>
      </c>
      <c r="D26" s="9">
        <v>7.9000000000000001E-2</v>
      </c>
      <c r="E26" s="9" t="s">
        <v>87</v>
      </c>
      <c r="F26" s="9">
        <v>2</v>
      </c>
      <c r="G26" s="9" t="s">
        <v>197</v>
      </c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>
        <v>338</v>
      </c>
      <c r="V26" s="5">
        <v>7.4999999999999997E-3</v>
      </c>
      <c r="W26" s="5">
        <v>1.956</v>
      </c>
      <c r="X26" s="5">
        <v>26080</v>
      </c>
      <c r="Y26" s="5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</row>
    <row r="27" spans="1:48" x14ac:dyDescent="0.2">
      <c r="A27" s="5">
        <v>26</v>
      </c>
      <c r="B27" s="9" t="s">
        <v>229</v>
      </c>
      <c r="C27" s="9">
        <v>179633</v>
      </c>
      <c r="D27" s="9">
        <v>3.0000000000000001E-3</v>
      </c>
      <c r="E27" s="9" t="s">
        <v>87</v>
      </c>
      <c r="F27" s="9">
        <v>3</v>
      </c>
      <c r="G27" s="9" t="s">
        <v>197</v>
      </c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>
        <v>340</v>
      </c>
      <c r="V27" s="8">
        <v>1.3899999999999999E-4</v>
      </c>
      <c r="W27" s="5">
        <v>0.94199999999999995</v>
      </c>
      <c r="X27" s="5">
        <v>677697.8</v>
      </c>
      <c r="Y27" s="5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</row>
    <row r="28" spans="1:48" x14ac:dyDescent="0.2">
      <c r="A28" s="5">
        <v>27</v>
      </c>
      <c r="B28" s="9" t="s">
        <v>230</v>
      </c>
      <c r="C28" s="9">
        <v>177486</v>
      </c>
      <c r="D28" s="9">
        <v>6.0000000000000001E-3</v>
      </c>
      <c r="E28" s="9" t="s">
        <v>87</v>
      </c>
      <c r="F28" s="9">
        <v>4</v>
      </c>
      <c r="G28" s="9" t="s">
        <v>197</v>
      </c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</row>
    <row r="29" spans="1:48" x14ac:dyDescent="0.2">
      <c r="A29" s="5">
        <v>28</v>
      </c>
      <c r="B29" s="5" t="s">
        <v>231</v>
      </c>
      <c r="C29" s="5">
        <v>174157</v>
      </c>
      <c r="D29" s="5">
        <v>1.2999999999999999E-2</v>
      </c>
      <c r="E29" s="5" t="s">
        <v>90</v>
      </c>
      <c r="F29" s="5">
        <v>1</v>
      </c>
      <c r="G29" s="5" t="s">
        <v>197</v>
      </c>
      <c r="H29" s="5">
        <v>6.2500000000000003E-3</v>
      </c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>
        <v>99446</v>
      </c>
      <c r="Y29" s="5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</row>
    <row r="30" spans="1:48" x14ac:dyDescent="0.2">
      <c r="A30" s="5">
        <v>29</v>
      </c>
      <c r="B30" s="5" t="s">
        <v>232</v>
      </c>
      <c r="C30" s="5">
        <v>174157</v>
      </c>
      <c r="D30" s="5">
        <v>5.0000000000000001E-3</v>
      </c>
      <c r="E30" s="5" t="s">
        <v>90</v>
      </c>
      <c r="F30" s="5">
        <v>2</v>
      </c>
      <c r="G30" s="5" t="s">
        <v>197</v>
      </c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</row>
    <row r="31" spans="1:48" x14ac:dyDescent="0.2">
      <c r="A31" s="5">
        <v>30</v>
      </c>
      <c r="B31" s="5" t="s">
        <v>233</v>
      </c>
      <c r="C31" s="5">
        <v>174157</v>
      </c>
      <c r="D31" s="5">
        <v>7.0000000000000001E-3</v>
      </c>
      <c r="E31" s="5" t="s">
        <v>90</v>
      </c>
      <c r="F31" s="5">
        <v>3</v>
      </c>
      <c r="G31" s="5" t="s">
        <v>197</v>
      </c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</row>
    <row r="32" spans="1:48" x14ac:dyDescent="0.2">
      <c r="A32" s="5">
        <v>31</v>
      </c>
      <c r="B32" s="5" t="s">
        <v>234</v>
      </c>
      <c r="C32" s="5">
        <v>174157</v>
      </c>
      <c r="D32" s="5">
        <v>0</v>
      </c>
      <c r="E32" s="5" t="s">
        <v>90</v>
      </c>
      <c r="F32" s="5">
        <v>4</v>
      </c>
      <c r="G32" s="5" t="s">
        <v>197</v>
      </c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</row>
    <row r="33" spans="1:48" x14ac:dyDescent="0.2">
      <c r="A33" s="5">
        <v>32</v>
      </c>
      <c r="B33" s="11" t="s">
        <v>235</v>
      </c>
      <c r="C33" s="11">
        <v>178208</v>
      </c>
      <c r="D33" s="11">
        <v>6.3E-2</v>
      </c>
      <c r="E33" s="11" t="s">
        <v>90</v>
      </c>
      <c r="F33" s="11">
        <v>1</v>
      </c>
      <c r="G33" s="11" t="s">
        <v>197</v>
      </c>
      <c r="H33" s="5">
        <v>1.7000000000000001E-2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</row>
    <row r="34" spans="1:48" x14ac:dyDescent="0.2">
      <c r="A34" s="5">
        <v>33</v>
      </c>
      <c r="B34" s="11" t="s">
        <v>236</v>
      </c>
      <c r="C34" s="11">
        <v>178208</v>
      </c>
      <c r="D34" s="11">
        <v>0</v>
      </c>
      <c r="E34" s="11" t="s">
        <v>90</v>
      </c>
      <c r="F34" s="11">
        <v>2</v>
      </c>
      <c r="G34" s="11" t="s">
        <v>197</v>
      </c>
      <c r="H34" s="5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</row>
    <row r="35" spans="1:48" x14ac:dyDescent="0.2">
      <c r="A35" s="5">
        <v>34</v>
      </c>
      <c r="B35" s="11" t="s">
        <v>237</v>
      </c>
      <c r="C35" s="11">
        <v>178208</v>
      </c>
      <c r="D35" s="11">
        <v>0</v>
      </c>
      <c r="E35" s="11" t="s">
        <v>90</v>
      </c>
      <c r="F35" s="11">
        <v>3</v>
      </c>
      <c r="G35" s="11" t="s">
        <v>197</v>
      </c>
      <c r="H35" s="5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</row>
    <row r="36" spans="1:48" x14ac:dyDescent="0.2">
      <c r="A36" s="5">
        <v>35</v>
      </c>
      <c r="B36" s="11" t="s">
        <v>238</v>
      </c>
      <c r="C36" s="11">
        <v>176405</v>
      </c>
      <c r="D36" s="11">
        <v>5.0000000000000001E-3</v>
      </c>
      <c r="E36" s="11" t="s">
        <v>90</v>
      </c>
      <c r="F36" s="11">
        <v>4</v>
      </c>
      <c r="G36" s="11" t="s">
        <v>197</v>
      </c>
      <c r="H36" s="5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</row>
    <row r="37" spans="1:48" x14ac:dyDescent="0.2">
      <c r="A37" s="5">
        <v>36</v>
      </c>
      <c r="B37" s="5" t="s">
        <v>239</v>
      </c>
      <c r="C37" s="5">
        <v>177207</v>
      </c>
      <c r="D37" s="5">
        <v>2E-3</v>
      </c>
      <c r="E37" s="5" t="s">
        <v>90</v>
      </c>
      <c r="F37" s="5">
        <v>1</v>
      </c>
      <c r="G37" s="5" t="s">
        <v>197</v>
      </c>
      <c r="H37" s="5">
        <v>2.75E-2</v>
      </c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</row>
    <row r="38" spans="1:48" x14ac:dyDescent="0.2">
      <c r="A38" s="5">
        <v>37</v>
      </c>
      <c r="B38" s="5" t="s">
        <v>240</v>
      </c>
      <c r="C38" s="5">
        <v>177207</v>
      </c>
      <c r="D38" s="5">
        <v>2E-3</v>
      </c>
      <c r="E38" s="5" t="s">
        <v>90</v>
      </c>
      <c r="F38" s="5">
        <v>2</v>
      </c>
      <c r="G38" s="5" t="s">
        <v>197</v>
      </c>
      <c r="H38" s="5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</row>
    <row r="39" spans="1:48" x14ac:dyDescent="0.2">
      <c r="A39" s="5">
        <v>38</v>
      </c>
      <c r="B39" s="5" t="s">
        <v>241</v>
      </c>
      <c r="C39" s="5">
        <v>177207</v>
      </c>
      <c r="D39" s="5">
        <v>0.106</v>
      </c>
      <c r="E39" s="5" t="s">
        <v>90</v>
      </c>
      <c r="F39" s="5">
        <v>3</v>
      </c>
      <c r="G39" s="5" t="s">
        <v>197</v>
      </c>
      <c r="H39" s="5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</row>
    <row r="40" spans="1:48" x14ac:dyDescent="0.2">
      <c r="A40" s="5">
        <v>39</v>
      </c>
      <c r="B40" s="5" t="s">
        <v>242</v>
      </c>
      <c r="C40" s="5">
        <v>177207</v>
      </c>
      <c r="D40" s="5">
        <v>0</v>
      </c>
      <c r="E40" s="5" t="s">
        <v>90</v>
      </c>
      <c r="F40" s="5">
        <v>4</v>
      </c>
      <c r="G40" s="5" t="s">
        <v>197</v>
      </c>
      <c r="H40" s="5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</row>
    <row r="41" spans="1:48" x14ac:dyDescent="0.2">
      <c r="A41" s="5">
        <v>40</v>
      </c>
      <c r="B41" s="11" t="s">
        <v>243</v>
      </c>
      <c r="C41" s="11">
        <v>177207</v>
      </c>
      <c r="D41" s="11">
        <v>1E-3</v>
      </c>
      <c r="E41" s="11" t="s">
        <v>90</v>
      </c>
      <c r="F41" s="11">
        <v>1</v>
      </c>
      <c r="G41" s="11" t="s">
        <v>197</v>
      </c>
      <c r="H41" s="5">
        <v>0.01</v>
      </c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</row>
    <row r="42" spans="1:48" x14ac:dyDescent="0.2">
      <c r="A42" s="5">
        <v>41</v>
      </c>
      <c r="B42" s="11" t="s">
        <v>244</v>
      </c>
      <c r="C42" s="11">
        <v>177207</v>
      </c>
      <c r="D42" s="11">
        <v>7.0000000000000001E-3</v>
      </c>
      <c r="E42" s="11" t="s">
        <v>90</v>
      </c>
      <c r="F42" s="11">
        <v>2</v>
      </c>
      <c r="G42" s="11" t="s">
        <v>197</v>
      </c>
      <c r="H42" s="5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</row>
    <row r="43" spans="1:48" x14ac:dyDescent="0.2">
      <c r="A43" s="5">
        <v>42</v>
      </c>
      <c r="B43" s="11" t="s">
        <v>245</v>
      </c>
      <c r="C43" s="11">
        <v>177207</v>
      </c>
      <c r="D43" s="11">
        <v>2.8000000000000001E-2</v>
      </c>
      <c r="E43" s="11" t="s">
        <v>90</v>
      </c>
      <c r="F43" s="11">
        <v>3</v>
      </c>
      <c r="G43" s="11" t="s">
        <v>197</v>
      </c>
      <c r="H43" s="5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</row>
    <row r="44" spans="1:48" x14ac:dyDescent="0.2">
      <c r="A44" s="5">
        <v>43</v>
      </c>
      <c r="B44" s="11" t="s">
        <v>246</v>
      </c>
      <c r="C44" s="11">
        <v>177204</v>
      </c>
      <c r="D44" s="11">
        <v>4.0000000000000001E-3</v>
      </c>
      <c r="E44" s="11" t="s">
        <v>90</v>
      </c>
      <c r="F44" s="11">
        <v>4</v>
      </c>
      <c r="G44" s="11" t="s">
        <v>197</v>
      </c>
      <c r="H44" s="5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</row>
    <row r="45" spans="1:48" x14ac:dyDescent="0.2">
      <c r="A45" s="5">
        <v>44</v>
      </c>
      <c r="B45" s="5" t="s">
        <v>247</v>
      </c>
      <c r="C45" s="5">
        <v>171271</v>
      </c>
      <c r="D45" s="8">
        <v>5.8399999999999999E-4</v>
      </c>
      <c r="E45" s="5" t="s">
        <v>90</v>
      </c>
      <c r="F45" s="5">
        <v>1</v>
      </c>
      <c r="G45" s="5" t="s">
        <v>197</v>
      </c>
      <c r="H45" s="8">
        <v>1.9400000000000001E-2</v>
      </c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</row>
    <row r="46" spans="1:48" x14ac:dyDescent="0.2">
      <c r="A46" s="5">
        <v>45</v>
      </c>
      <c r="B46" s="5" t="s">
        <v>248</v>
      </c>
      <c r="C46" s="5">
        <v>174094</v>
      </c>
      <c r="D46" s="5">
        <v>0</v>
      </c>
      <c r="E46" s="5" t="s">
        <v>90</v>
      </c>
      <c r="F46" s="5">
        <v>2</v>
      </c>
      <c r="G46" s="5" t="s">
        <v>197</v>
      </c>
      <c r="H46" s="5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</row>
    <row r="47" spans="1:48" x14ac:dyDescent="0.2">
      <c r="A47" s="5">
        <v>46</v>
      </c>
      <c r="B47" s="5" t="s">
        <v>249</v>
      </c>
      <c r="C47" s="5">
        <v>178830</v>
      </c>
      <c r="D47" s="5">
        <v>3.3000000000000002E-2</v>
      </c>
      <c r="E47" s="5" t="s">
        <v>90</v>
      </c>
      <c r="F47" s="5">
        <v>3</v>
      </c>
      <c r="G47" s="5" t="s">
        <v>197</v>
      </c>
      <c r="H47" s="5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</row>
    <row r="48" spans="1:48" x14ac:dyDescent="0.2">
      <c r="A48" s="5">
        <v>47</v>
      </c>
      <c r="B48" s="5" t="s">
        <v>250</v>
      </c>
      <c r="C48" s="5">
        <v>178214</v>
      </c>
      <c r="D48" s="5">
        <v>4.3999999999999997E-2</v>
      </c>
      <c r="E48" s="5" t="s">
        <v>90</v>
      </c>
      <c r="F48" s="5">
        <v>4</v>
      </c>
      <c r="G48" s="5" t="s">
        <v>197</v>
      </c>
      <c r="H48" s="5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</row>
    <row r="49" spans="1:48" x14ac:dyDescent="0.2">
      <c r="A49" s="5">
        <v>48</v>
      </c>
      <c r="B49" s="11" t="s">
        <v>251</v>
      </c>
      <c r="C49" s="11">
        <v>177767</v>
      </c>
      <c r="D49" s="12">
        <v>5.6300000000000002E-4</v>
      </c>
      <c r="E49" s="11" t="s">
        <v>90</v>
      </c>
      <c r="F49" s="11">
        <v>1</v>
      </c>
      <c r="G49" s="11" t="s">
        <v>197</v>
      </c>
      <c r="H49" s="8">
        <v>3.0300000000000001E-3</v>
      </c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</row>
    <row r="50" spans="1:48" x14ac:dyDescent="0.2">
      <c r="A50" s="5">
        <v>49</v>
      </c>
      <c r="B50" s="11" t="s">
        <v>252</v>
      </c>
      <c r="C50" s="11">
        <v>176843</v>
      </c>
      <c r="D50" s="11">
        <v>1.0999999999999999E-2</v>
      </c>
      <c r="E50" s="11" t="s">
        <v>90</v>
      </c>
      <c r="F50" s="11">
        <v>2</v>
      </c>
      <c r="G50" s="11" t="s">
        <v>197</v>
      </c>
      <c r="H50" s="5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</row>
    <row r="51" spans="1:48" x14ac:dyDescent="0.2">
      <c r="A51" s="5">
        <v>50</v>
      </c>
      <c r="B51" s="11" t="s">
        <v>253</v>
      </c>
      <c r="C51" s="11">
        <v>178887</v>
      </c>
      <c r="D51" s="12">
        <v>5.5900000000000004E-4</v>
      </c>
      <c r="E51" s="11" t="s">
        <v>90</v>
      </c>
      <c r="F51" s="11">
        <v>3</v>
      </c>
      <c r="G51" s="11" t="s">
        <v>197</v>
      </c>
      <c r="H51" s="5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</row>
    <row r="52" spans="1:48" x14ac:dyDescent="0.2">
      <c r="A52" s="5">
        <v>51</v>
      </c>
      <c r="B52" s="11" t="s">
        <v>254</v>
      </c>
      <c r="C52" s="11">
        <v>178592</v>
      </c>
      <c r="D52" s="11">
        <v>0</v>
      </c>
      <c r="E52" s="11" t="s">
        <v>90</v>
      </c>
      <c r="F52" s="11">
        <v>4</v>
      </c>
      <c r="G52" s="11" t="s">
        <v>197</v>
      </c>
      <c r="H52" s="5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</row>
    <row r="53" spans="1:48" x14ac:dyDescent="0.2">
      <c r="A53" s="5">
        <v>52</v>
      </c>
      <c r="B53" s="5" t="s">
        <v>255</v>
      </c>
      <c r="C53" s="5">
        <v>176282</v>
      </c>
      <c r="D53" s="5">
        <v>2.1999999999999999E-2</v>
      </c>
      <c r="E53" s="5" t="s">
        <v>90</v>
      </c>
      <c r="F53" s="5">
        <v>1</v>
      </c>
      <c r="G53" s="5" t="s">
        <v>197</v>
      </c>
      <c r="H53" s="5">
        <v>7.4999999999999997E-3</v>
      </c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</row>
    <row r="54" spans="1:48" x14ac:dyDescent="0.2">
      <c r="A54" s="5">
        <v>53</v>
      </c>
      <c r="B54" s="5" t="s">
        <v>256</v>
      </c>
      <c r="C54" s="5">
        <v>177128</v>
      </c>
      <c r="D54" s="5">
        <v>0</v>
      </c>
      <c r="E54" s="5" t="s">
        <v>90</v>
      </c>
      <c r="F54" s="5">
        <v>2</v>
      </c>
      <c r="G54" s="5" t="s">
        <v>197</v>
      </c>
      <c r="H54" s="5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</row>
    <row r="55" spans="1:48" x14ac:dyDescent="0.2">
      <c r="A55" s="5">
        <v>54</v>
      </c>
      <c r="B55" s="5" t="s">
        <v>257</v>
      </c>
      <c r="C55" s="5">
        <v>176520</v>
      </c>
      <c r="D55" s="5">
        <v>6.0000000000000001E-3</v>
      </c>
      <c r="E55" s="5" t="s">
        <v>90</v>
      </c>
      <c r="F55" s="5">
        <v>3</v>
      </c>
      <c r="G55" s="5" t="s">
        <v>197</v>
      </c>
      <c r="H55" s="5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</row>
    <row r="56" spans="1:48" x14ac:dyDescent="0.2">
      <c r="A56" s="5">
        <v>55</v>
      </c>
      <c r="B56" s="5" t="s">
        <v>258</v>
      </c>
      <c r="C56" s="5">
        <v>175786</v>
      </c>
      <c r="D56" s="5">
        <v>2E-3</v>
      </c>
      <c r="E56" s="5" t="s">
        <v>90</v>
      </c>
      <c r="F56" s="5">
        <v>4</v>
      </c>
      <c r="G56" s="5" t="s">
        <v>197</v>
      </c>
      <c r="H56" s="5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</row>
    <row r="57" spans="1:48" x14ac:dyDescent="0.2">
      <c r="A57" s="5">
        <v>56</v>
      </c>
      <c r="B57" s="11" t="s">
        <v>259</v>
      </c>
      <c r="C57" s="11">
        <v>179560</v>
      </c>
      <c r="D57" s="12">
        <v>5.5699999999999999E-4</v>
      </c>
      <c r="E57" s="11" t="s">
        <v>90</v>
      </c>
      <c r="F57" s="11">
        <v>1</v>
      </c>
      <c r="G57" s="11" t="s">
        <v>197</v>
      </c>
      <c r="H57" s="8">
        <v>1.3899999999999999E-4</v>
      </c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</row>
    <row r="58" spans="1:48" x14ac:dyDescent="0.2">
      <c r="A58" s="5">
        <v>57</v>
      </c>
      <c r="B58" s="11" t="s">
        <v>260</v>
      </c>
      <c r="C58" s="11">
        <v>176436</v>
      </c>
      <c r="D58" s="11">
        <v>0</v>
      </c>
      <c r="E58" s="11" t="s">
        <v>90</v>
      </c>
      <c r="F58" s="11">
        <v>2</v>
      </c>
      <c r="G58" s="11" t="s">
        <v>197</v>
      </c>
      <c r="H58" s="5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</row>
    <row r="59" spans="1:48" x14ac:dyDescent="0.2">
      <c r="A59" s="5">
        <v>58</v>
      </c>
      <c r="B59" s="11" t="s">
        <v>261</v>
      </c>
      <c r="C59" s="11">
        <v>177273</v>
      </c>
      <c r="D59" s="11">
        <v>0</v>
      </c>
      <c r="E59" s="11" t="s">
        <v>90</v>
      </c>
      <c r="F59" s="11">
        <v>3</v>
      </c>
      <c r="G59" s="11" t="s">
        <v>197</v>
      </c>
      <c r="H59" s="5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</row>
    <row r="60" spans="1:48" x14ac:dyDescent="0.2">
      <c r="A60" s="5">
        <v>59</v>
      </c>
      <c r="B60" s="11" t="s">
        <v>262</v>
      </c>
      <c r="C60" s="11">
        <v>179287</v>
      </c>
      <c r="D60" s="11">
        <v>0</v>
      </c>
      <c r="E60" s="11" t="s">
        <v>90</v>
      </c>
      <c r="F60" s="11">
        <v>4</v>
      </c>
      <c r="G60" s="11" t="s">
        <v>197</v>
      </c>
      <c r="H60" s="5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</row>
    <row r="61" spans="1:48" x14ac:dyDescent="0.2">
      <c r="A61" s="5"/>
      <c r="B61" s="13"/>
      <c r="C61" s="5"/>
      <c r="D61" s="5"/>
      <c r="E61" s="5"/>
      <c r="F61" s="5"/>
      <c r="G61" s="5"/>
      <c r="H61" s="5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</row>
    <row r="62" spans="1:48" x14ac:dyDescent="0.2">
      <c r="A62" s="5">
        <v>60</v>
      </c>
      <c r="B62" s="14" t="s">
        <v>263</v>
      </c>
      <c r="C62" s="14">
        <v>179337</v>
      </c>
      <c r="D62" s="14">
        <v>1.3180000000000001</v>
      </c>
      <c r="E62" s="14" t="s">
        <v>87</v>
      </c>
      <c r="F62" s="14">
        <v>1</v>
      </c>
      <c r="G62" s="14" t="s">
        <v>264</v>
      </c>
      <c r="H62" s="5">
        <v>1.6074999999999999</v>
      </c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</row>
    <row r="63" spans="1:48" x14ac:dyDescent="0.2">
      <c r="A63" s="5">
        <v>61</v>
      </c>
      <c r="B63" s="14" t="s">
        <v>265</v>
      </c>
      <c r="C63" s="14">
        <v>179337</v>
      </c>
      <c r="D63" s="14">
        <v>2.3940000000000001</v>
      </c>
      <c r="E63" s="14" t="s">
        <v>87</v>
      </c>
      <c r="F63" s="14">
        <v>2</v>
      </c>
      <c r="G63" s="14" t="s">
        <v>264</v>
      </c>
      <c r="H63" s="5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</row>
    <row r="64" spans="1:48" x14ac:dyDescent="0.2">
      <c r="A64" s="5">
        <v>62</v>
      </c>
      <c r="B64" s="14" t="s">
        <v>266</v>
      </c>
      <c r="C64" s="14">
        <v>171874</v>
      </c>
      <c r="D64" s="14">
        <v>2.169</v>
      </c>
      <c r="E64" s="14" t="s">
        <v>87</v>
      </c>
      <c r="F64" s="14">
        <v>3</v>
      </c>
      <c r="G64" s="14" t="s">
        <v>264</v>
      </c>
      <c r="H64" s="5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</row>
    <row r="65" spans="1:48" x14ac:dyDescent="0.2">
      <c r="A65" s="5">
        <v>63</v>
      </c>
      <c r="B65" s="14" t="s">
        <v>267</v>
      </c>
      <c r="C65" s="14">
        <v>171874</v>
      </c>
      <c r="D65" s="14">
        <v>0.54900000000000004</v>
      </c>
      <c r="E65" s="14" t="s">
        <v>87</v>
      </c>
      <c r="F65" s="14">
        <v>4</v>
      </c>
      <c r="G65" s="14" t="s">
        <v>264</v>
      </c>
      <c r="H65" s="5"/>
      <c r="I65" s="5"/>
      <c r="J65" s="5"/>
      <c r="K65" s="5"/>
      <c r="L65" s="5"/>
      <c r="M65" s="5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</row>
    <row r="66" spans="1:48" x14ac:dyDescent="0.2">
      <c r="A66" s="5">
        <v>64</v>
      </c>
      <c r="B66" s="5" t="s">
        <v>268</v>
      </c>
      <c r="C66" s="5">
        <v>178063</v>
      </c>
      <c r="D66" s="5">
        <v>1.002</v>
      </c>
      <c r="E66" s="5" t="s">
        <v>87</v>
      </c>
      <c r="F66" s="5">
        <v>1</v>
      </c>
      <c r="G66" s="5" t="s">
        <v>264</v>
      </c>
      <c r="H66" s="5">
        <v>0.84624999999999995</v>
      </c>
      <c r="I66" s="5"/>
      <c r="J66" s="5"/>
      <c r="K66" s="5"/>
      <c r="L66" s="5"/>
      <c r="M66" s="5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</row>
    <row r="67" spans="1:48" x14ac:dyDescent="0.2">
      <c r="A67" s="5">
        <v>65</v>
      </c>
      <c r="B67" s="5" t="s">
        <v>269</v>
      </c>
      <c r="C67" s="5">
        <v>178063</v>
      </c>
      <c r="D67" s="5">
        <v>1.123</v>
      </c>
      <c r="E67" s="5" t="s">
        <v>87</v>
      </c>
      <c r="F67" s="5">
        <v>2</v>
      </c>
      <c r="G67" s="5" t="s">
        <v>264</v>
      </c>
      <c r="H67" s="5"/>
      <c r="I67" s="5"/>
      <c r="J67" s="5"/>
      <c r="K67" s="5"/>
      <c r="L67" s="5"/>
      <c r="M67" s="5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</row>
    <row r="68" spans="1:48" x14ac:dyDescent="0.2">
      <c r="A68" s="5">
        <v>66</v>
      </c>
      <c r="B68" s="5" t="s">
        <v>270</v>
      </c>
      <c r="C68" s="5">
        <v>173618</v>
      </c>
      <c r="D68" s="5">
        <v>0.53300000000000003</v>
      </c>
      <c r="E68" s="5" t="s">
        <v>87</v>
      </c>
      <c r="F68" s="5">
        <v>3</v>
      </c>
      <c r="G68" s="5" t="s">
        <v>264</v>
      </c>
      <c r="H68" s="5"/>
      <c r="I68" s="5"/>
      <c r="J68" s="5"/>
      <c r="K68" s="5"/>
      <c r="L68" s="5"/>
      <c r="M68" s="5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</row>
    <row r="69" spans="1:48" x14ac:dyDescent="0.2">
      <c r="A69" s="5">
        <v>67</v>
      </c>
      <c r="B69" s="5" t="s">
        <v>271</v>
      </c>
      <c r="C69" s="5">
        <v>178883</v>
      </c>
      <c r="D69" s="5">
        <v>0.72699999999999998</v>
      </c>
      <c r="E69" s="5" t="s">
        <v>87</v>
      </c>
      <c r="F69" s="5">
        <v>4</v>
      </c>
      <c r="G69" s="5" t="s">
        <v>264</v>
      </c>
      <c r="H69" s="5"/>
      <c r="I69" s="5"/>
      <c r="J69" s="5"/>
      <c r="K69" s="5"/>
      <c r="L69" s="5"/>
      <c r="M69" s="5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</row>
    <row r="70" spans="1:48" x14ac:dyDescent="0.2">
      <c r="A70" s="5">
        <v>68</v>
      </c>
      <c r="B70" s="14" t="s">
        <v>272</v>
      </c>
      <c r="C70" s="14">
        <v>170792</v>
      </c>
      <c r="D70" s="14">
        <v>1.7190000000000001</v>
      </c>
      <c r="E70" s="14" t="s">
        <v>87</v>
      </c>
      <c r="F70" s="14">
        <v>1</v>
      </c>
      <c r="G70" s="14" t="s">
        <v>264</v>
      </c>
      <c r="H70" s="5">
        <v>1.39625</v>
      </c>
      <c r="I70" s="5"/>
      <c r="J70" s="5"/>
      <c r="K70" s="5"/>
      <c r="L70" s="5"/>
      <c r="M70" s="5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</row>
    <row r="71" spans="1:48" x14ac:dyDescent="0.2">
      <c r="A71" s="5">
        <v>69</v>
      </c>
      <c r="B71" s="14" t="s">
        <v>273</v>
      </c>
      <c r="C71" s="14">
        <v>178882</v>
      </c>
      <c r="D71" s="14">
        <v>2.6019999999999999</v>
      </c>
      <c r="E71" s="14" t="s">
        <v>87</v>
      </c>
      <c r="F71" s="14">
        <v>2</v>
      </c>
      <c r="G71" s="14" t="s">
        <v>264</v>
      </c>
      <c r="H71" s="5"/>
      <c r="I71" s="5"/>
      <c r="J71" s="5"/>
      <c r="K71" s="5"/>
      <c r="L71" s="5"/>
      <c r="M71" s="5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</row>
    <row r="72" spans="1:48" x14ac:dyDescent="0.2">
      <c r="A72" s="5">
        <v>70</v>
      </c>
      <c r="B72" s="14" t="s">
        <v>274</v>
      </c>
      <c r="C72" s="14">
        <v>178882</v>
      </c>
      <c r="D72" s="14">
        <v>0.54500000000000004</v>
      </c>
      <c r="E72" s="14" t="s">
        <v>87</v>
      </c>
      <c r="F72" s="14">
        <v>3</v>
      </c>
      <c r="G72" s="14" t="s">
        <v>264</v>
      </c>
      <c r="H72" s="5"/>
      <c r="I72" s="5"/>
      <c r="J72" s="5"/>
      <c r="K72" s="5"/>
      <c r="L72" s="5"/>
      <c r="M72" s="5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</row>
    <row r="73" spans="1:48" x14ac:dyDescent="0.2">
      <c r="A73" s="5">
        <v>71</v>
      </c>
      <c r="B73" s="14" t="s">
        <v>275</v>
      </c>
      <c r="C73" s="14">
        <v>175606</v>
      </c>
      <c r="D73" s="14">
        <v>0.71899999999999997</v>
      </c>
      <c r="E73" s="14" t="s">
        <v>87</v>
      </c>
      <c r="F73" s="14">
        <v>4</v>
      </c>
      <c r="G73" s="14" t="s">
        <v>264</v>
      </c>
      <c r="H73" s="5"/>
      <c r="I73" s="5"/>
      <c r="J73" s="5"/>
      <c r="K73" s="5"/>
      <c r="L73" s="5"/>
      <c r="M73" s="5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</row>
    <row r="74" spans="1:48" x14ac:dyDescent="0.2">
      <c r="A74" s="5">
        <v>72</v>
      </c>
      <c r="B74" s="5" t="s">
        <v>276</v>
      </c>
      <c r="C74" s="5">
        <v>175824</v>
      </c>
      <c r="D74" s="5">
        <v>3.1219999999999999</v>
      </c>
      <c r="E74" s="5" t="s">
        <v>87</v>
      </c>
      <c r="F74" s="5">
        <v>1</v>
      </c>
      <c r="G74" s="5" t="s">
        <v>264</v>
      </c>
      <c r="H74" s="5">
        <v>1.63225</v>
      </c>
      <c r="I74" s="5"/>
      <c r="J74" s="5"/>
      <c r="K74" s="5"/>
      <c r="L74" s="5"/>
      <c r="M74" s="5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</row>
    <row r="75" spans="1:48" x14ac:dyDescent="0.2">
      <c r="A75" s="5">
        <v>73</v>
      </c>
      <c r="B75" s="5" t="s">
        <v>277</v>
      </c>
      <c r="C75" s="5">
        <v>175824</v>
      </c>
      <c r="D75" s="5">
        <v>0.79400000000000004</v>
      </c>
      <c r="E75" s="5" t="s">
        <v>87</v>
      </c>
      <c r="F75" s="5">
        <v>2</v>
      </c>
      <c r="G75" s="5" t="s">
        <v>264</v>
      </c>
      <c r="H75" s="5"/>
      <c r="I75" s="5"/>
      <c r="J75" s="5"/>
      <c r="K75" s="5"/>
      <c r="L75" s="5"/>
      <c r="M75" s="5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</row>
    <row r="76" spans="1:48" x14ac:dyDescent="0.2">
      <c r="A76" s="5">
        <v>74</v>
      </c>
      <c r="B76" s="5" t="s">
        <v>278</v>
      </c>
      <c r="C76" s="5">
        <v>174660</v>
      </c>
      <c r="D76" s="5">
        <v>1.829</v>
      </c>
      <c r="E76" s="5" t="s">
        <v>87</v>
      </c>
      <c r="F76" s="5">
        <v>3</v>
      </c>
      <c r="G76" s="5" t="s">
        <v>264</v>
      </c>
      <c r="H76" s="5"/>
      <c r="I76" s="5"/>
      <c r="J76" s="5"/>
      <c r="K76" s="5"/>
      <c r="L76" s="5"/>
      <c r="M76" s="5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</row>
    <row r="77" spans="1:48" x14ac:dyDescent="0.2">
      <c r="A77" s="5">
        <v>75</v>
      </c>
      <c r="B77" s="5" t="s">
        <v>279</v>
      </c>
      <c r="C77" s="5">
        <v>177047</v>
      </c>
      <c r="D77" s="5">
        <v>0.78400000000000003</v>
      </c>
      <c r="E77" s="5" t="s">
        <v>87</v>
      </c>
      <c r="F77" s="5">
        <v>4</v>
      </c>
      <c r="G77" s="5" t="s">
        <v>264</v>
      </c>
      <c r="H77" s="5"/>
      <c r="I77" s="5"/>
      <c r="J77" s="5"/>
      <c r="K77" s="5"/>
      <c r="L77" s="5"/>
      <c r="M77" s="5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</row>
    <row r="78" spans="1:48" x14ac:dyDescent="0.2">
      <c r="A78" s="5">
        <v>76</v>
      </c>
      <c r="B78" s="14" t="s">
        <v>280</v>
      </c>
      <c r="C78" s="14">
        <v>175908</v>
      </c>
      <c r="D78" s="14">
        <v>2.0640000000000001</v>
      </c>
      <c r="E78" s="14" t="s">
        <v>87</v>
      </c>
      <c r="F78" s="14">
        <v>1</v>
      </c>
      <c r="G78" s="14" t="s">
        <v>264</v>
      </c>
      <c r="H78" s="5">
        <v>1.4510000000000001</v>
      </c>
      <c r="I78" s="5"/>
      <c r="J78" s="5"/>
      <c r="K78" s="5"/>
      <c r="L78" s="5"/>
      <c r="M78" s="5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</row>
    <row r="79" spans="1:48" x14ac:dyDescent="0.2">
      <c r="A79" s="5">
        <v>77</v>
      </c>
      <c r="B79" s="14" t="s">
        <v>281</v>
      </c>
      <c r="C79" s="14">
        <v>175908</v>
      </c>
      <c r="D79" s="14">
        <v>1.6890000000000001</v>
      </c>
      <c r="E79" s="14" t="s">
        <v>87</v>
      </c>
      <c r="F79" s="14">
        <v>2</v>
      </c>
      <c r="G79" s="14" t="s">
        <v>264</v>
      </c>
      <c r="H79" s="5"/>
      <c r="I79" s="5"/>
      <c r="J79" s="5"/>
      <c r="K79" s="5"/>
      <c r="L79" s="5"/>
      <c r="M79" s="5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</row>
    <row r="80" spans="1:48" x14ac:dyDescent="0.2">
      <c r="A80" s="5">
        <v>78</v>
      </c>
      <c r="B80" s="14" t="s">
        <v>282</v>
      </c>
      <c r="C80" s="14">
        <v>175908</v>
      </c>
      <c r="D80" s="14">
        <v>0.6</v>
      </c>
      <c r="E80" s="14" t="s">
        <v>87</v>
      </c>
      <c r="F80" s="14">
        <v>3</v>
      </c>
      <c r="G80" s="14" t="s">
        <v>264</v>
      </c>
      <c r="H80" s="5"/>
      <c r="I80" s="5"/>
      <c r="J80" s="5"/>
      <c r="K80" s="5"/>
      <c r="L80" s="5"/>
      <c r="M80" s="5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</row>
    <row r="81" spans="1:48" x14ac:dyDescent="0.2">
      <c r="A81" s="5">
        <v>79</v>
      </c>
      <c r="B81" s="5" t="s">
        <v>283</v>
      </c>
      <c r="C81" s="5">
        <v>175943</v>
      </c>
      <c r="D81" s="5">
        <v>3.3029999999999999</v>
      </c>
      <c r="E81" s="5" t="s">
        <v>87</v>
      </c>
      <c r="F81" s="5">
        <v>1</v>
      </c>
      <c r="G81" s="5" t="s">
        <v>264</v>
      </c>
      <c r="H81" s="5">
        <v>1.5149999999999999</v>
      </c>
      <c r="I81" s="5"/>
      <c r="J81" s="5"/>
      <c r="K81" s="5"/>
      <c r="L81" s="5"/>
      <c r="M81" s="5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</row>
    <row r="82" spans="1:48" x14ac:dyDescent="0.2">
      <c r="A82" s="5">
        <v>80</v>
      </c>
      <c r="B82" s="5" t="s">
        <v>284</v>
      </c>
      <c r="C82" s="5">
        <v>175943</v>
      </c>
      <c r="D82" s="5">
        <v>1.69</v>
      </c>
      <c r="E82" s="5" t="s">
        <v>87</v>
      </c>
      <c r="F82" s="5">
        <v>2</v>
      </c>
      <c r="G82" s="5" t="s">
        <v>264</v>
      </c>
      <c r="H82" s="5"/>
      <c r="I82" s="5"/>
      <c r="J82" s="5"/>
      <c r="K82" s="5"/>
      <c r="L82" s="5"/>
      <c r="M82" s="5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</row>
    <row r="83" spans="1:48" x14ac:dyDescent="0.2">
      <c r="A83" s="5">
        <v>81</v>
      </c>
      <c r="B83" s="5" t="s">
        <v>285</v>
      </c>
      <c r="C83" s="5">
        <v>175943</v>
      </c>
      <c r="D83" s="5">
        <v>0.45100000000000001</v>
      </c>
      <c r="E83" s="5" t="s">
        <v>87</v>
      </c>
      <c r="F83" s="5">
        <v>3</v>
      </c>
      <c r="G83" s="5" t="s">
        <v>264</v>
      </c>
      <c r="H83" s="5"/>
      <c r="I83" s="5"/>
      <c r="J83" s="5"/>
      <c r="K83" s="5"/>
      <c r="L83" s="5"/>
      <c r="M83" s="5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</row>
    <row r="84" spans="1:48" x14ac:dyDescent="0.2">
      <c r="A84" s="5">
        <v>82</v>
      </c>
      <c r="B84" s="5" t="s">
        <v>286</v>
      </c>
      <c r="C84" s="5">
        <v>175943</v>
      </c>
      <c r="D84" s="5">
        <v>0.61599999999999999</v>
      </c>
      <c r="E84" s="5" t="s">
        <v>87</v>
      </c>
      <c r="F84" s="5">
        <v>4</v>
      </c>
      <c r="G84" s="5" t="s">
        <v>264</v>
      </c>
      <c r="H84" s="5"/>
      <c r="I84" s="5"/>
      <c r="J84" s="5"/>
      <c r="K84" s="5"/>
      <c r="L84" s="5"/>
      <c r="M84" s="5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</row>
    <row r="85" spans="1:48" x14ac:dyDescent="0.2">
      <c r="A85" s="5">
        <v>83</v>
      </c>
      <c r="B85" s="14" t="s">
        <v>287</v>
      </c>
      <c r="C85" s="14">
        <v>176515</v>
      </c>
      <c r="D85" s="14">
        <v>1.724</v>
      </c>
      <c r="E85" s="14" t="s">
        <v>87</v>
      </c>
      <c r="F85" s="14">
        <v>1</v>
      </c>
      <c r="G85" s="14" t="s">
        <v>264</v>
      </c>
      <c r="H85" s="5">
        <v>1.266</v>
      </c>
      <c r="I85" s="5"/>
      <c r="J85" s="5"/>
      <c r="K85" s="5"/>
      <c r="L85" s="5"/>
      <c r="M85" s="5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</row>
    <row r="86" spans="1:48" x14ac:dyDescent="0.2">
      <c r="A86" s="5">
        <v>84</v>
      </c>
      <c r="B86" s="14" t="s">
        <v>288</v>
      </c>
      <c r="C86" s="14">
        <v>177728</v>
      </c>
      <c r="D86" s="14">
        <v>1.5529999999999999</v>
      </c>
      <c r="E86" s="14" t="s">
        <v>87</v>
      </c>
      <c r="F86" s="14">
        <v>2</v>
      </c>
      <c r="G86" s="14" t="s">
        <v>264</v>
      </c>
      <c r="H86" s="5"/>
      <c r="I86" s="5"/>
      <c r="J86" s="5"/>
      <c r="K86" s="5"/>
      <c r="L86" s="5"/>
      <c r="M86" s="5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</row>
    <row r="87" spans="1:48" x14ac:dyDescent="0.2">
      <c r="A87" s="5">
        <v>85</v>
      </c>
      <c r="B87" s="14" t="s">
        <v>289</v>
      </c>
      <c r="C87" s="14">
        <v>179624</v>
      </c>
      <c r="D87" s="14">
        <v>0.88300000000000001</v>
      </c>
      <c r="E87" s="14" t="s">
        <v>87</v>
      </c>
      <c r="F87" s="14">
        <v>3</v>
      </c>
      <c r="G87" s="14" t="s">
        <v>264</v>
      </c>
      <c r="H87" s="5"/>
      <c r="I87" s="5"/>
      <c r="J87" s="5"/>
      <c r="K87" s="5"/>
      <c r="L87" s="5"/>
      <c r="M87" s="5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</row>
    <row r="88" spans="1:48" x14ac:dyDescent="0.2">
      <c r="A88" s="5">
        <v>86</v>
      </c>
      <c r="B88" s="14" t="s">
        <v>290</v>
      </c>
      <c r="C88" s="14">
        <v>177479</v>
      </c>
      <c r="D88" s="14">
        <v>0.90400000000000003</v>
      </c>
      <c r="E88" s="14" t="s">
        <v>87</v>
      </c>
      <c r="F88" s="14">
        <v>4</v>
      </c>
      <c r="G88" s="14" t="s">
        <v>264</v>
      </c>
      <c r="H88" s="5"/>
      <c r="I88" s="5"/>
      <c r="J88" s="5"/>
      <c r="K88" s="5"/>
      <c r="L88" s="5"/>
      <c r="M88" s="5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</row>
    <row r="89" spans="1:48" x14ac:dyDescent="0.2">
      <c r="A89" s="5">
        <v>87</v>
      </c>
      <c r="B89" s="5" t="s">
        <v>291</v>
      </c>
      <c r="C89" s="5">
        <v>174168</v>
      </c>
      <c r="D89" s="5">
        <v>4.1760000000000002</v>
      </c>
      <c r="E89" s="5" t="s">
        <v>90</v>
      </c>
      <c r="F89" s="5">
        <v>1</v>
      </c>
      <c r="G89" s="5" t="s">
        <v>264</v>
      </c>
      <c r="H89" s="5">
        <v>1.956</v>
      </c>
      <c r="I89" s="5"/>
      <c r="J89" s="5"/>
      <c r="K89" s="5"/>
      <c r="L89" s="5"/>
      <c r="M89" s="5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</row>
    <row r="90" spans="1:48" x14ac:dyDescent="0.2">
      <c r="A90" s="5">
        <v>88</v>
      </c>
      <c r="B90" s="5" t="s">
        <v>292</v>
      </c>
      <c r="C90" s="5">
        <v>174168</v>
      </c>
      <c r="D90" s="5">
        <v>1.472</v>
      </c>
      <c r="E90" s="5" t="s">
        <v>90</v>
      </c>
      <c r="F90" s="5">
        <v>2</v>
      </c>
      <c r="G90" s="5" t="s">
        <v>264</v>
      </c>
      <c r="H90" s="5"/>
      <c r="I90" s="5"/>
      <c r="J90" s="5"/>
      <c r="K90" s="5"/>
      <c r="L90" s="5"/>
      <c r="M90" s="5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</row>
    <row r="91" spans="1:48" x14ac:dyDescent="0.2">
      <c r="A91" s="5">
        <v>89</v>
      </c>
      <c r="B91" s="5" t="s">
        <v>293</v>
      </c>
      <c r="C91" s="5">
        <v>174168</v>
      </c>
      <c r="D91" s="5">
        <v>1.306</v>
      </c>
      <c r="E91" s="5" t="s">
        <v>90</v>
      </c>
      <c r="F91" s="5">
        <v>3</v>
      </c>
      <c r="G91" s="5" t="s">
        <v>264</v>
      </c>
      <c r="H91" s="5"/>
      <c r="I91" s="5"/>
      <c r="J91" s="5"/>
      <c r="K91" s="5"/>
      <c r="L91" s="5"/>
      <c r="M91" s="5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</row>
    <row r="92" spans="1:48" x14ac:dyDescent="0.2">
      <c r="A92" s="5">
        <v>90</v>
      </c>
      <c r="B92" s="5" t="s">
        <v>294</v>
      </c>
      <c r="C92" s="5">
        <v>174168</v>
      </c>
      <c r="D92" s="5">
        <v>0.87</v>
      </c>
      <c r="E92" s="5" t="s">
        <v>90</v>
      </c>
      <c r="F92" s="5">
        <v>4</v>
      </c>
      <c r="G92" s="5" t="s">
        <v>264</v>
      </c>
      <c r="H92" s="5"/>
      <c r="I92" s="5"/>
      <c r="J92" s="5"/>
      <c r="K92" s="5"/>
      <c r="L92" s="5"/>
      <c r="M92" s="5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</row>
    <row r="93" spans="1:48" x14ac:dyDescent="0.2">
      <c r="A93" s="5">
        <v>91</v>
      </c>
      <c r="B93" s="15" t="s">
        <v>295</v>
      </c>
      <c r="C93" s="15">
        <v>178208</v>
      </c>
      <c r="D93" s="15">
        <v>2.3639999999999999</v>
      </c>
      <c r="E93" s="15" t="s">
        <v>90</v>
      </c>
      <c r="F93" s="15">
        <v>1</v>
      </c>
      <c r="G93" s="15" t="s">
        <v>264</v>
      </c>
      <c r="H93" s="5">
        <v>0.94199999999999995</v>
      </c>
      <c r="I93" s="5"/>
      <c r="J93" s="5"/>
      <c r="K93" s="5"/>
      <c r="L93" s="5"/>
      <c r="M93" s="5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</row>
    <row r="94" spans="1:48" x14ac:dyDescent="0.2">
      <c r="A94" s="5">
        <v>92</v>
      </c>
      <c r="B94" s="15" t="s">
        <v>296</v>
      </c>
      <c r="C94" s="15">
        <v>178208</v>
      </c>
      <c r="D94" s="15">
        <v>0.86099999999999999</v>
      </c>
      <c r="E94" s="15" t="s">
        <v>90</v>
      </c>
      <c r="F94" s="15">
        <v>2</v>
      </c>
      <c r="G94" s="15" t="s">
        <v>264</v>
      </c>
      <c r="H94" s="5"/>
      <c r="I94" s="5"/>
      <c r="J94" s="5"/>
      <c r="K94" s="5"/>
      <c r="L94" s="5"/>
      <c r="M94" s="5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</row>
    <row r="95" spans="1:48" x14ac:dyDescent="0.2">
      <c r="A95" s="5">
        <v>93</v>
      </c>
      <c r="B95" s="15" t="s">
        <v>297</v>
      </c>
      <c r="C95" s="15">
        <v>178208</v>
      </c>
      <c r="D95" s="15">
        <v>0.16800000000000001</v>
      </c>
      <c r="E95" s="15" t="s">
        <v>90</v>
      </c>
      <c r="F95" s="15">
        <v>3</v>
      </c>
      <c r="G95" s="15" t="s">
        <v>264</v>
      </c>
      <c r="H95" s="5"/>
      <c r="I95" s="5"/>
      <c r="J95" s="5"/>
      <c r="K95" s="5"/>
      <c r="L95" s="5"/>
      <c r="M95" s="5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</row>
    <row r="96" spans="1:48" x14ac:dyDescent="0.2">
      <c r="A96" s="5">
        <v>94</v>
      </c>
      <c r="B96" s="15" t="s">
        <v>298</v>
      </c>
      <c r="C96" s="15">
        <v>176404</v>
      </c>
      <c r="D96" s="15">
        <v>0.375</v>
      </c>
      <c r="E96" s="15" t="s">
        <v>90</v>
      </c>
      <c r="F96" s="15">
        <v>4</v>
      </c>
      <c r="G96" s="15" t="s">
        <v>264</v>
      </c>
      <c r="H96" s="5"/>
      <c r="I96" s="5"/>
      <c r="J96" s="5"/>
      <c r="K96" s="5"/>
      <c r="L96" s="5"/>
      <c r="M96" s="5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</row>
    <row r="97" spans="1:48" x14ac:dyDescent="0.2">
      <c r="A97" s="5">
        <v>95</v>
      </c>
      <c r="B97" s="5" t="s">
        <v>299</v>
      </c>
      <c r="C97" s="5">
        <v>177204</v>
      </c>
      <c r="D97" s="5">
        <v>1.33</v>
      </c>
      <c r="E97" s="5" t="s">
        <v>90</v>
      </c>
      <c r="F97" s="5">
        <v>1</v>
      </c>
      <c r="G97" s="5" t="s">
        <v>264</v>
      </c>
      <c r="H97" s="5">
        <v>1.1085</v>
      </c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</row>
    <row r="98" spans="1:48" x14ac:dyDescent="0.2">
      <c r="A98" s="5">
        <v>96</v>
      </c>
      <c r="B98" s="5" t="s">
        <v>300</v>
      </c>
      <c r="C98" s="5">
        <v>177204</v>
      </c>
      <c r="D98" s="5">
        <v>1.359</v>
      </c>
      <c r="E98" s="5" t="s">
        <v>90</v>
      </c>
      <c r="F98" s="5">
        <v>2</v>
      </c>
      <c r="G98" s="5" t="s">
        <v>264</v>
      </c>
      <c r="H98" s="5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</row>
    <row r="99" spans="1:48" x14ac:dyDescent="0.2">
      <c r="A99" s="5">
        <v>97</v>
      </c>
      <c r="B99" s="5" t="s">
        <v>301</v>
      </c>
      <c r="C99" s="5">
        <v>177204</v>
      </c>
      <c r="D99" s="5">
        <v>1.391</v>
      </c>
      <c r="E99" s="5" t="s">
        <v>90</v>
      </c>
      <c r="F99" s="5">
        <v>3</v>
      </c>
      <c r="G99" s="5" t="s">
        <v>264</v>
      </c>
      <c r="H99" s="5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</row>
    <row r="100" spans="1:48" x14ac:dyDescent="0.2">
      <c r="A100" s="5">
        <v>98</v>
      </c>
      <c r="B100" s="5" t="s">
        <v>302</v>
      </c>
      <c r="C100" s="5">
        <v>177204</v>
      </c>
      <c r="D100" s="5">
        <v>0.35399999999999998</v>
      </c>
      <c r="E100" s="5" t="s">
        <v>90</v>
      </c>
      <c r="F100" s="5">
        <v>4</v>
      </c>
      <c r="G100" s="5" t="s">
        <v>264</v>
      </c>
      <c r="H100" s="5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</row>
    <row r="101" spans="1:48" x14ac:dyDescent="0.2">
      <c r="A101" s="5">
        <v>99</v>
      </c>
      <c r="B101" s="15" t="s">
        <v>303</v>
      </c>
      <c r="C101" s="15">
        <v>177204</v>
      </c>
      <c r="D101" s="15">
        <v>2.6869999999999998</v>
      </c>
      <c r="E101" s="15" t="s">
        <v>90</v>
      </c>
      <c r="F101" s="15">
        <v>1</v>
      </c>
      <c r="G101" s="15" t="s">
        <v>264</v>
      </c>
      <c r="H101" s="5">
        <v>1.1695</v>
      </c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</row>
    <row r="102" spans="1:48" x14ac:dyDescent="0.2">
      <c r="A102" s="5">
        <v>100</v>
      </c>
      <c r="B102" s="15" t="s">
        <v>304</v>
      </c>
      <c r="C102" s="15">
        <v>177204</v>
      </c>
      <c r="D102" s="15">
        <v>0.83899999999999997</v>
      </c>
      <c r="E102" s="15" t="s">
        <v>90</v>
      </c>
      <c r="F102" s="15">
        <v>2</v>
      </c>
      <c r="G102" s="15" t="s">
        <v>264</v>
      </c>
      <c r="H102" s="5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</row>
    <row r="103" spans="1:48" x14ac:dyDescent="0.2">
      <c r="A103" s="5">
        <v>101</v>
      </c>
      <c r="B103" s="15" t="s">
        <v>305</v>
      </c>
      <c r="C103" s="15">
        <v>177204</v>
      </c>
      <c r="D103" s="15">
        <v>0.55100000000000005</v>
      </c>
      <c r="E103" s="15" t="s">
        <v>90</v>
      </c>
      <c r="F103" s="15">
        <v>3</v>
      </c>
      <c r="G103" s="15" t="s">
        <v>264</v>
      </c>
      <c r="H103" s="5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</row>
    <row r="104" spans="1:48" x14ac:dyDescent="0.2">
      <c r="A104" s="5">
        <v>102</v>
      </c>
      <c r="B104" s="15" t="s">
        <v>306</v>
      </c>
      <c r="C104" s="15">
        <v>177734</v>
      </c>
      <c r="D104" s="15">
        <v>0.60099999999999998</v>
      </c>
      <c r="E104" s="15" t="s">
        <v>90</v>
      </c>
      <c r="F104" s="15">
        <v>4</v>
      </c>
      <c r="G104" s="15" t="s">
        <v>264</v>
      </c>
      <c r="H104" s="5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</row>
    <row r="105" spans="1:48" x14ac:dyDescent="0.2">
      <c r="A105" s="5">
        <v>103</v>
      </c>
      <c r="B105" s="5" t="s">
        <v>307</v>
      </c>
      <c r="C105" s="5">
        <v>173501</v>
      </c>
      <c r="D105" s="5">
        <v>1.0309999999999999</v>
      </c>
      <c r="E105" s="5" t="s">
        <v>90</v>
      </c>
      <c r="F105" s="5">
        <v>1</v>
      </c>
      <c r="G105" s="5" t="s">
        <v>264</v>
      </c>
      <c r="H105" s="5">
        <v>0.54549999999999998</v>
      </c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</row>
    <row r="106" spans="1:48" x14ac:dyDescent="0.2">
      <c r="A106" s="5">
        <v>104</v>
      </c>
      <c r="B106" s="5" t="s">
        <v>308</v>
      </c>
      <c r="C106" s="5">
        <v>174260</v>
      </c>
      <c r="D106" s="5">
        <v>0.49199999999999999</v>
      </c>
      <c r="E106" s="5" t="s">
        <v>90</v>
      </c>
      <c r="F106" s="5">
        <v>2</v>
      </c>
      <c r="G106" s="5" t="s">
        <v>264</v>
      </c>
      <c r="H106" s="5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</row>
    <row r="107" spans="1:48" x14ac:dyDescent="0.2">
      <c r="A107" s="5">
        <v>105</v>
      </c>
      <c r="B107" s="5" t="s">
        <v>309</v>
      </c>
      <c r="C107" s="5">
        <v>177613</v>
      </c>
      <c r="D107" s="5">
        <v>0.40600000000000003</v>
      </c>
      <c r="E107" s="5" t="s">
        <v>90</v>
      </c>
      <c r="F107" s="5">
        <v>3</v>
      </c>
      <c r="G107" s="5" t="s">
        <v>264</v>
      </c>
      <c r="H107" s="5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</row>
    <row r="108" spans="1:48" x14ac:dyDescent="0.2">
      <c r="A108" s="5">
        <v>106</v>
      </c>
      <c r="B108" s="5" t="s">
        <v>310</v>
      </c>
      <c r="C108" s="5">
        <v>179342</v>
      </c>
      <c r="D108" s="5">
        <v>0.253</v>
      </c>
      <c r="E108" s="5" t="s">
        <v>90</v>
      </c>
      <c r="F108" s="5">
        <v>4</v>
      </c>
      <c r="G108" s="5" t="s">
        <v>264</v>
      </c>
      <c r="H108" s="5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</row>
    <row r="109" spans="1:48" x14ac:dyDescent="0.2">
      <c r="A109" s="5">
        <v>107</v>
      </c>
      <c r="B109" s="15" t="s">
        <v>311</v>
      </c>
      <c r="C109" s="15">
        <v>179792</v>
      </c>
      <c r="D109" s="15">
        <v>0.214</v>
      </c>
      <c r="E109" s="15" t="s">
        <v>90</v>
      </c>
      <c r="F109" s="15">
        <v>1</v>
      </c>
      <c r="G109" s="15" t="s">
        <v>264</v>
      </c>
      <c r="H109" s="5">
        <v>0.89824999999999999</v>
      </c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</row>
    <row r="110" spans="1:48" x14ac:dyDescent="0.2">
      <c r="A110" s="5">
        <v>108</v>
      </c>
      <c r="B110" s="15" t="s">
        <v>312</v>
      </c>
      <c r="C110" s="15">
        <v>174286</v>
      </c>
      <c r="D110" s="15">
        <v>1.4650000000000001</v>
      </c>
      <c r="E110" s="15" t="s">
        <v>90</v>
      </c>
      <c r="F110" s="15">
        <v>2</v>
      </c>
      <c r="G110" s="15" t="s">
        <v>264</v>
      </c>
      <c r="H110" s="5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</row>
    <row r="111" spans="1:48" x14ac:dyDescent="0.2">
      <c r="A111" s="5">
        <v>109</v>
      </c>
      <c r="B111" s="15" t="s">
        <v>313</v>
      </c>
      <c r="C111" s="15">
        <v>179084</v>
      </c>
      <c r="D111" s="15">
        <v>1.341</v>
      </c>
      <c r="E111" s="15" t="s">
        <v>90</v>
      </c>
      <c r="F111" s="15">
        <v>3</v>
      </c>
      <c r="G111" s="15" t="s">
        <v>264</v>
      </c>
      <c r="H111" s="5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</row>
    <row r="112" spans="1:48" x14ac:dyDescent="0.2">
      <c r="A112" s="5">
        <v>110</v>
      </c>
      <c r="B112" s="15" t="s">
        <v>314</v>
      </c>
      <c r="C112" s="15">
        <v>178594</v>
      </c>
      <c r="D112" s="15">
        <v>0.57299999999999995</v>
      </c>
      <c r="E112" s="15" t="s">
        <v>90</v>
      </c>
      <c r="F112" s="15">
        <v>4</v>
      </c>
      <c r="G112" s="15" t="s">
        <v>264</v>
      </c>
      <c r="H112" s="5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</row>
    <row r="113" spans="1:48" x14ac:dyDescent="0.2">
      <c r="A113" s="5">
        <v>111</v>
      </c>
      <c r="B113" s="5" t="s">
        <v>315</v>
      </c>
      <c r="C113" s="5">
        <v>176279</v>
      </c>
      <c r="D113" s="5">
        <v>1.0189999999999999</v>
      </c>
      <c r="E113" s="5" t="s">
        <v>90</v>
      </c>
      <c r="F113" s="5">
        <v>1</v>
      </c>
      <c r="G113" s="5" t="s">
        <v>264</v>
      </c>
      <c r="H113" s="5">
        <v>0.59975000000000001</v>
      </c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</row>
    <row r="114" spans="1:48" x14ac:dyDescent="0.2">
      <c r="A114" s="5">
        <v>112</v>
      </c>
      <c r="B114" s="5" t="s">
        <v>316</v>
      </c>
      <c r="C114" s="5">
        <v>177126</v>
      </c>
      <c r="D114" s="5">
        <v>0.69599999999999995</v>
      </c>
      <c r="E114" s="5" t="s">
        <v>90</v>
      </c>
      <c r="F114" s="5">
        <v>2</v>
      </c>
      <c r="G114" s="5" t="s">
        <v>264</v>
      </c>
      <c r="H114" s="5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</row>
    <row r="115" spans="1:48" x14ac:dyDescent="0.2">
      <c r="A115" s="5">
        <v>113</v>
      </c>
      <c r="B115" s="5" t="s">
        <v>317</v>
      </c>
      <c r="C115" s="5">
        <v>176521</v>
      </c>
      <c r="D115" s="5">
        <v>0.433</v>
      </c>
      <c r="E115" s="5" t="s">
        <v>90</v>
      </c>
      <c r="F115" s="5">
        <v>3</v>
      </c>
      <c r="G115" s="5" t="s">
        <v>264</v>
      </c>
      <c r="H115" s="5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</row>
    <row r="116" spans="1:48" x14ac:dyDescent="0.2">
      <c r="A116" s="5">
        <v>114</v>
      </c>
      <c r="B116" s="5" t="s">
        <v>318</v>
      </c>
      <c r="C116" s="5">
        <v>175786</v>
      </c>
      <c r="D116" s="5">
        <v>0.251</v>
      </c>
      <c r="E116" s="5" t="s">
        <v>90</v>
      </c>
      <c r="F116" s="5">
        <v>4</v>
      </c>
      <c r="G116" s="5" t="s">
        <v>264</v>
      </c>
      <c r="H116" s="5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</row>
    <row r="117" spans="1:48" x14ac:dyDescent="0.2">
      <c r="A117" s="5">
        <v>115</v>
      </c>
      <c r="B117" s="15" t="s">
        <v>319</v>
      </c>
      <c r="C117" s="15">
        <v>179554</v>
      </c>
      <c r="D117" s="15">
        <v>1.2</v>
      </c>
      <c r="E117" s="15" t="s">
        <v>90</v>
      </c>
      <c r="F117" s="15">
        <v>1</v>
      </c>
      <c r="G117" s="15" t="s">
        <v>264</v>
      </c>
      <c r="H117" s="5">
        <v>0.91074999999999995</v>
      </c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</row>
    <row r="118" spans="1:48" x14ac:dyDescent="0.2">
      <c r="A118" s="5">
        <v>116</v>
      </c>
      <c r="B118" s="15" t="s">
        <v>320</v>
      </c>
      <c r="C118" s="15">
        <v>176506</v>
      </c>
      <c r="D118" s="15">
        <v>1.4790000000000001</v>
      </c>
      <c r="E118" s="15" t="s">
        <v>90</v>
      </c>
      <c r="F118" s="15">
        <v>2</v>
      </c>
      <c r="G118" s="15" t="s">
        <v>264</v>
      </c>
      <c r="H118" s="5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</row>
    <row r="119" spans="1:48" x14ac:dyDescent="0.2">
      <c r="A119" s="5">
        <v>117</v>
      </c>
      <c r="B119" s="15" t="s">
        <v>321</v>
      </c>
      <c r="C119" s="15">
        <v>177274</v>
      </c>
      <c r="D119" s="15">
        <v>0.68899999999999995</v>
      </c>
      <c r="E119" s="15" t="s">
        <v>90</v>
      </c>
      <c r="F119" s="15">
        <v>3</v>
      </c>
      <c r="G119" s="15" t="s">
        <v>264</v>
      </c>
      <c r="H119" s="5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</row>
    <row r="120" spans="1:48" x14ac:dyDescent="0.2">
      <c r="A120" s="5">
        <v>118</v>
      </c>
      <c r="B120" s="15" t="s">
        <v>322</v>
      </c>
      <c r="C120" s="15">
        <v>179282</v>
      </c>
      <c r="D120" s="15">
        <v>0.27500000000000002</v>
      </c>
      <c r="E120" s="15" t="s">
        <v>90</v>
      </c>
      <c r="F120" s="15">
        <v>4</v>
      </c>
      <c r="G120" s="15" t="s">
        <v>264</v>
      </c>
      <c r="H120" s="5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</row>
    <row r="121" spans="1:48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79E8F-A797-B04E-86A5-45E826770CB4}">
  <dimension ref="A3:N35"/>
  <sheetViews>
    <sheetView workbookViewId="0">
      <selection activeCell="M5" sqref="M5:N7"/>
    </sheetView>
  </sheetViews>
  <sheetFormatPr baseColWidth="10" defaultRowHeight="16" x14ac:dyDescent="0.2"/>
  <sheetData>
    <row r="3" spans="1:14" x14ac:dyDescent="0.2">
      <c r="B3" t="s">
        <v>125</v>
      </c>
      <c r="C3" t="s">
        <v>127</v>
      </c>
    </row>
    <row r="4" spans="1:14" x14ac:dyDescent="0.2">
      <c r="A4" t="s">
        <v>451</v>
      </c>
      <c r="B4">
        <v>71</v>
      </c>
      <c r="C4">
        <v>1.2070000000000001</v>
      </c>
      <c r="D4">
        <v>619</v>
      </c>
      <c r="G4">
        <v>515</v>
      </c>
      <c r="H4" t="s">
        <v>90</v>
      </c>
      <c r="J4" t="s">
        <v>4</v>
      </c>
      <c r="K4" t="s">
        <v>3</v>
      </c>
    </row>
    <row r="5" spans="1:14" x14ac:dyDescent="0.2">
      <c r="A5" t="s">
        <v>452</v>
      </c>
      <c r="B5">
        <v>93</v>
      </c>
      <c r="C5">
        <v>1.673</v>
      </c>
      <c r="G5">
        <v>516</v>
      </c>
      <c r="H5" t="s">
        <v>90</v>
      </c>
      <c r="J5">
        <v>947</v>
      </c>
      <c r="K5">
        <v>619</v>
      </c>
      <c r="M5">
        <f>J5/J9</f>
        <v>0.94921483461409961</v>
      </c>
      <c r="N5">
        <f>K5/J9</f>
        <v>0.6204477113264284</v>
      </c>
    </row>
    <row r="6" spans="1:14" x14ac:dyDescent="0.2">
      <c r="A6" t="s">
        <v>453</v>
      </c>
      <c r="B6">
        <v>76</v>
      </c>
      <c r="C6">
        <v>0.52900000000000003</v>
      </c>
      <c r="G6">
        <v>517</v>
      </c>
      <c r="H6" t="s">
        <v>87</v>
      </c>
      <c r="J6">
        <v>886</v>
      </c>
      <c r="K6">
        <v>1122</v>
      </c>
      <c r="M6">
        <f>J6/J9</f>
        <v>0.88807216839291681</v>
      </c>
      <c r="N6">
        <f>K6/J9</f>
        <v>1.1246241229535583</v>
      </c>
    </row>
    <row r="7" spans="1:14" x14ac:dyDescent="0.2">
      <c r="A7" t="s">
        <v>454</v>
      </c>
      <c r="B7">
        <v>99</v>
      </c>
      <c r="C7">
        <v>0.96</v>
      </c>
      <c r="G7">
        <v>518</v>
      </c>
      <c r="H7" t="s">
        <v>87</v>
      </c>
      <c r="J7">
        <v>1160</v>
      </c>
      <c r="K7">
        <v>1172</v>
      </c>
      <c r="M7">
        <f>J7/J9</f>
        <v>1.1627129969929837</v>
      </c>
      <c r="N7">
        <f>K7/J9</f>
        <v>1.1747410624791179</v>
      </c>
    </row>
    <row r="8" spans="1:14" x14ac:dyDescent="0.2">
      <c r="A8" t="s">
        <v>455</v>
      </c>
      <c r="B8">
        <v>102</v>
      </c>
      <c r="C8">
        <v>1.353</v>
      </c>
      <c r="G8">
        <v>519</v>
      </c>
      <c r="H8" t="s">
        <v>87</v>
      </c>
    </row>
    <row r="9" spans="1:14" x14ac:dyDescent="0.2">
      <c r="A9" t="s">
        <v>456</v>
      </c>
      <c r="B9">
        <v>178</v>
      </c>
      <c r="C9">
        <v>2.0590000000000002</v>
      </c>
      <c r="G9">
        <v>520</v>
      </c>
      <c r="H9" t="s">
        <v>90</v>
      </c>
      <c r="J9">
        <v>997.66666666666663</v>
      </c>
    </row>
    <row r="10" spans="1:14" x14ac:dyDescent="0.2">
      <c r="A10" t="s">
        <v>457</v>
      </c>
      <c r="B10">
        <v>79</v>
      </c>
      <c r="C10">
        <v>1.464</v>
      </c>
      <c r="D10">
        <v>1122</v>
      </c>
    </row>
    <row r="11" spans="1:14" x14ac:dyDescent="0.2">
      <c r="A11" t="s">
        <v>458</v>
      </c>
      <c r="B11">
        <v>422</v>
      </c>
      <c r="C11">
        <v>4.26</v>
      </c>
      <c r="J11">
        <v>0.94921483461409961</v>
      </c>
      <c r="K11">
        <v>0.6204477113264284</v>
      </c>
    </row>
    <row r="12" spans="1:14" x14ac:dyDescent="0.2">
      <c r="A12" t="s">
        <v>459</v>
      </c>
      <c r="B12">
        <v>261</v>
      </c>
      <c r="C12">
        <v>2.62</v>
      </c>
      <c r="J12">
        <v>0.88807216839291681</v>
      </c>
      <c r="K12">
        <v>1.1246241229535583</v>
      </c>
    </row>
    <row r="13" spans="1:14" x14ac:dyDescent="0.2">
      <c r="A13" t="s">
        <v>460</v>
      </c>
      <c r="B13">
        <v>241</v>
      </c>
      <c r="C13">
        <v>3.0249999999999999</v>
      </c>
      <c r="J13">
        <v>1.1627129969929837</v>
      </c>
      <c r="K13">
        <v>1.1747410624791179</v>
      </c>
    </row>
    <row r="14" spans="1:14" x14ac:dyDescent="0.2">
      <c r="A14" t="s">
        <v>461</v>
      </c>
      <c r="B14">
        <v>119</v>
      </c>
      <c r="C14">
        <v>1.659</v>
      </c>
    </row>
    <row r="15" spans="1:14" x14ac:dyDescent="0.2">
      <c r="A15" t="s">
        <v>462</v>
      </c>
      <c r="B15">
        <v>20</v>
      </c>
      <c r="C15">
        <v>0.498</v>
      </c>
      <c r="D15">
        <v>947</v>
      </c>
    </row>
    <row r="16" spans="1:14" x14ac:dyDescent="0.2">
      <c r="A16" t="s">
        <v>463</v>
      </c>
      <c r="B16">
        <v>360</v>
      </c>
      <c r="C16">
        <v>3.97</v>
      </c>
    </row>
    <row r="17" spans="1:4" x14ac:dyDescent="0.2">
      <c r="A17" t="s">
        <v>464</v>
      </c>
      <c r="B17">
        <v>176</v>
      </c>
      <c r="C17">
        <v>1.3160000000000001</v>
      </c>
    </row>
    <row r="18" spans="1:4" x14ac:dyDescent="0.2">
      <c r="A18" t="s">
        <v>465</v>
      </c>
      <c r="B18">
        <v>88</v>
      </c>
      <c r="C18">
        <v>2.1589999999999998</v>
      </c>
    </row>
    <row r="19" spans="1:4" x14ac:dyDescent="0.2">
      <c r="A19" t="s">
        <v>466</v>
      </c>
      <c r="B19">
        <v>303</v>
      </c>
      <c r="C19">
        <v>2.98</v>
      </c>
    </row>
    <row r="20" spans="1:4" x14ac:dyDescent="0.2">
      <c r="A20" t="s">
        <v>467</v>
      </c>
      <c r="B20">
        <v>43</v>
      </c>
      <c r="C20">
        <v>0.9</v>
      </c>
      <c r="D20">
        <v>886</v>
      </c>
    </row>
    <row r="21" spans="1:4" x14ac:dyDescent="0.2">
      <c r="A21" t="s">
        <v>468</v>
      </c>
      <c r="B21">
        <v>102</v>
      </c>
      <c r="C21">
        <v>1.913</v>
      </c>
    </row>
    <row r="22" spans="1:4" x14ac:dyDescent="0.2">
      <c r="A22" t="s">
        <v>469</v>
      </c>
      <c r="B22">
        <v>285</v>
      </c>
      <c r="C22">
        <v>2.5289999999999999</v>
      </c>
    </row>
    <row r="23" spans="1:4" x14ac:dyDescent="0.2">
      <c r="A23" t="s">
        <v>470</v>
      </c>
      <c r="B23">
        <v>100</v>
      </c>
      <c r="C23">
        <v>1.4510000000000001</v>
      </c>
    </row>
    <row r="24" spans="1:4" x14ac:dyDescent="0.2">
      <c r="A24" t="s">
        <v>471</v>
      </c>
      <c r="B24">
        <v>167</v>
      </c>
      <c r="C24">
        <v>2.1640000000000001</v>
      </c>
    </row>
    <row r="25" spans="1:4" x14ac:dyDescent="0.2">
      <c r="A25" t="s">
        <v>472</v>
      </c>
      <c r="B25">
        <v>189</v>
      </c>
      <c r="C25">
        <v>2.1709999999999998</v>
      </c>
    </row>
    <row r="26" spans="1:4" x14ac:dyDescent="0.2">
      <c r="A26" t="s">
        <v>473</v>
      </c>
      <c r="B26">
        <v>23</v>
      </c>
      <c r="C26">
        <v>0.79400000000000004</v>
      </c>
      <c r="D26">
        <v>1160</v>
      </c>
    </row>
    <row r="27" spans="1:4" x14ac:dyDescent="0.2">
      <c r="A27" t="s">
        <v>474</v>
      </c>
      <c r="B27">
        <v>275</v>
      </c>
      <c r="C27">
        <v>4.2759999999999998</v>
      </c>
    </row>
    <row r="28" spans="1:4" x14ac:dyDescent="0.2">
      <c r="A28" t="s">
        <v>475</v>
      </c>
      <c r="B28">
        <v>390</v>
      </c>
      <c r="C28">
        <v>3.2360000000000002</v>
      </c>
    </row>
    <row r="29" spans="1:4" x14ac:dyDescent="0.2">
      <c r="A29" t="s">
        <v>476</v>
      </c>
      <c r="B29">
        <v>354</v>
      </c>
      <c r="C29">
        <v>3.7170000000000001</v>
      </c>
    </row>
    <row r="30" spans="1:4" x14ac:dyDescent="0.2">
      <c r="A30" t="s">
        <v>477</v>
      </c>
      <c r="B30">
        <v>118</v>
      </c>
      <c r="C30">
        <v>1.827</v>
      </c>
    </row>
    <row r="31" spans="1:4" x14ac:dyDescent="0.2">
      <c r="A31" t="s">
        <v>478</v>
      </c>
      <c r="B31">
        <v>35</v>
      </c>
      <c r="C31">
        <v>0.84</v>
      </c>
      <c r="D31">
        <v>1172</v>
      </c>
    </row>
    <row r="32" spans="1:4" x14ac:dyDescent="0.2">
      <c r="A32" t="s">
        <v>479</v>
      </c>
      <c r="B32">
        <v>248</v>
      </c>
      <c r="C32">
        <v>3.3530000000000002</v>
      </c>
    </row>
    <row r="33" spans="1:3" x14ac:dyDescent="0.2">
      <c r="A33" t="s">
        <v>480</v>
      </c>
      <c r="B33">
        <v>383</v>
      </c>
      <c r="C33">
        <v>3.43</v>
      </c>
    </row>
    <row r="34" spans="1:3" x14ac:dyDescent="0.2">
      <c r="A34" t="s">
        <v>481</v>
      </c>
      <c r="B34">
        <v>288</v>
      </c>
      <c r="C34">
        <v>3.165</v>
      </c>
    </row>
    <row r="35" spans="1:3" x14ac:dyDescent="0.2">
      <c r="A35" t="s">
        <v>482</v>
      </c>
      <c r="B35">
        <v>218</v>
      </c>
      <c r="C35">
        <v>2.88200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4A86E-5273-674E-A92D-8523867DFF7E}">
  <dimension ref="A2:N15"/>
  <sheetViews>
    <sheetView workbookViewId="0">
      <selection activeCell="P13" sqref="P13"/>
    </sheetView>
  </sheetViews>
  <sheetFormatPr baseColWidth="10" defaultRowHeight="16" x14ac:dyDescent="0.2"/>
  <sheetData>
    <row r="2" spans="1:14" x14ac:dyDescent="0.2">
      <c r="A2" t="s">
        <v>0</v>
      </c>
      <c r="F2" t="s">
        <v>1</v>
      </c>
    </row>
    <row r="3" spans="1:14" x14ac:dyDescent="0.2">
      <c r="A3" t="s">
        <v>483</v>
      </c>
      <c r="B3" t="s">
        <v>484</v>
      </c>
      <c r="G3" t="s">
        <v>485</v>
      </c>
      <c r="H3" t="s">
        <v>192</v>
      </c>
      <c r="K3" t="s">
        <v>486</v>
      </c>
      <c r="M3" t="s">
        <v>4</v>
      </c>
      <c r="N3" t="s">
        <v>3</v>
      </c>
    </row>
    <row r="4" spans="1:14" x14ac:dyDescent="0.2">
      <c r="A4">
        <v>5942</v>
      </c>
      <c r="B4">
        <v>5706</v>
      </c>
      <c r="F4" t="s">
        <v>487</v>
      </c>
      <c r="G4">
        <v>21.11</v>
      </c>
      <c r="H4" t="s">
        <v>87</v>
      </c>
      <c r="I4">
        <v>23.121499999999997</v>
      </c>
      <c r="K4">
        <v>0.62968309936213807</v>
      </c>
      <c r="M4" s="2">
        <v>0.60580299999999998</v>
      </c>
      <c r="N4" s="2">
        <v>0.92152400000000001</v>
      </c>
    </row>
    <row r="5" spans="1:14" x14ac:dyDescent="0.2">
      <c r="A5">
        <v>6322</v>
      </c>
      <c r="B5">
        <v>5797</v>
      </c>
      <c r="F5" t="s">
        <v>487</v>
      </c>
      <c r="G5">
        <v>25.132999999999999</v>
      </c>
      <c r="H5" t="s">
        <v>87</v>
      </c>
      <c r="M5" s="2">
        <v>1.30141</v>
      </c>
      <c r="N5" s="2">
        <v>1.088856</v>
      </c>
    </row>
    <row r="6" spans="1:14" x14ac:dyDescent="0.2">
      <c r="A6">
        <v>6557</v>
      </c>
      <c r="B6">
        <v>6594</v>
      </c>
      <c r="F6" t="s">
        <v>488</v>
      </c>
      <c r="G6">
        <v>51.496000000000002</v>
      </c>
      <c r="H6" t="s">
        <v>87</v>
      </c>
      <c r="I6">
        <v>49.670500000000004</v>
      </c>
      <c r="M6" s="2">
        <v>1.092786</v>
      </c>
      <c r="N6" s="2">
        <v>0.59571600000000002</v>
      </c>
    </row>
    <row r="7" spans="1:14" x14ac:dyDescent="0.2">
      <c r="F7" t="s">
        <v>488</v>
      </c>
      <c r="G7">
        <v>47.844999999999999</v>
      </c>
      <c r="H7" t="s">
        <v>87</v>
      </c>
    </row>
    <row r="8" spans="1:14" x14ac:dyDescent="0.2">
      <c r="B8">
        <f>TTEST(A4:A6,B4:B6,2,2)</f>
        <v>0.51012627064401594</v>
      </c>
      <c r="F8" t="s">
        <v>489</v>
      </c>
      <c r="G8">
        <v>39.718000000000004</v>
      </c>
      <c r="H8" t="s">
        <v>87</v>
      </c>
      <c r="I8">
        <v>41.707999999999998</v>
      </c>
    </row>
    <row r="9" spans="1:14" x14ac:dyDescent="0.2">
      <c r="F9" t="s">
        <v>489</v>
      </c>
      <c r="G9">
        <v>43.698</v>
      </c>
      <c r="H9" t="s">
        <v>87</v>
      </c>
    </row>
    <row r="10" spans="1:14" x14ac:dyDescent="0.2">
      <c r="F10" t="s">
        <v>490</v>
      </c>
      <c r="G10">
        <v>34.085000000000001</v>
      </c>
      <c r="H10" t="s">
        <v>90</v>
      </c>
      <c r="I10">
        <v>35.171500000000002</v>
      </c>
    </row>
    <row r="11" spans="1:14" x14ac:dyDescent="0.2">
      <c r="F11" t="s">
        <v>490</v>
      </c>
      <c r="G11">
        <v>36.258000000000003</v>
      </c>
      <c r="H11" t="s">
        <v>90</v>
      </c>
    </row>
    <row r="12" spans="1:14" x14ac:dyDescent="0.2">
      <c r="F12" t="s">
        <v>491</v>
      </c>
      <c r="G12">
        <v>51.137999999999998</v>
      </c>
      <c r="H12" t="s">
        <v>90</v>
      </c>
      <c r="I12">
        <v>41.558</v>
      </c>
    </row>
    <row r="13" spans="1:14" x14ac:dyDescent="0.2">
      <c r="F13" t="s">
        <v>491</v>
      </c>
      <c r="G13">
        <v>31.978000000000002</v>
      </c>
      <c r="H13" t="s">
        <v>90</v>
      </c>
    </row>
    <row r="14" spans="1:14" x14ac:dyDescent="0.2">
      <c r="F14" t="s">
        <v>492</v>
      </c>
      <c r="G14">
        <v>13.528</v>
      </c>
      <c r="H14" t="s">
        <v>90</v>
      </c>
      <c r="I14">
        <v>22.736499999999999</v>
      </c>
    </row>
    <row r="15" spans="1:14" x14ac:dyDescent="0.2">
      <c r="F15" t="s">
        <v>492</v>
      </c>
      <c r="G15">
        <v>31.945</v>
      </c>
      <c r="H15" t="s">
        <v>9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2385D-5828-B349-8F46-DB71B86E2D31}">
  <dimension ref="A3:P162"/>
  <sheetViews>
    <sheetView workbookViewId="0">
      <selection activeCell="O19" sqref="O19:P26"/>
    </sheetView>
  </sheetViews>
  <sheetFormatPr baseColWidth="10" defaultRowHeight="16" x14ac:dyDescent="0.2"/>
  <cols>
    <col min="1" max="1" width="23.5" customWidth="1"/>
  </cols>
  <sheetData>
    <row r="3" spans="1:16" x14ac:dyDescent="0.2">
      <c r="L3" t="s">
        <v>202</v>
      </c>
      <c r="O3" t="s">
        <v>203</v>
      </c>
    </row>
    <row r="4" spans="1:16" x14ac:dyDescent="0.2">
      <c r="B4" t="s">
        <v>39</v>
      </c>
      <c r="C4" t="s">
        <v>127</v>
      </c>
      <c r="H4">
        <v>307</v>
      </c>
      <c r="I4" t="s">
        <v>87</v>
      </c>
      <c r="L4" t="s">
        <v>4</v>
      </c>
      <c r="M4" t="s">
        <v>3</v>
      </c>
      <c r="O4" t="s">
        <v>4</v>
      </c>
      <c r="P4" t="s">
        <v>3</v>
      </c>
    </row>
    <row r="5" spans="1:16" x14ac:dyDescent="0.2">
      <c r="A5" t="s">
        <v>493</v>
      </c>
      <c r="B5">
        <v>38</v>
      </c>
      <c r="C5">
        <v>0.90100000000000002</v>
      </c>
      <c r="D5">
        <v>322</v>
      </c>
      <c r="E5">
        <v>64.400000000000006</v>
      </c>
      <c r="H5">
        <v>312</v>
      </c>
      <c r="I5" t="s">
        <v>87</v>
      </c>
      <c r="L5">
        <v>80.599999999999994</v>
      </c>
      <c r="M5">
        <v>154.33333333333334</v>
      </c>
      <c r="O5">
        <v>64.400000000000006</v>
      </c>
      <c r="P5">
        <v>105</v>
      </c>
    </row>
    <row r="6" spans="1:16" x14ac:dyDescent="0.2">
      <c r="A6" t="s">
        <v>494</v>
      </c>
      <c r="B6">
        <v>93</v>
      </c>
      <c r="C6">
        <v>2.2730000000000001</v>
      </c>
      <c r="D6">
        <v>403</v>
      </c>
      <c r="E6">
        <v>80.599999999999994</v>
      </c>
      <c r="H6">
        <v>313</v>
      </c>
      <c r="I6" t="s">
        <v>87</v>
      </c>
      <c r="L6">
        <v>97.166666666666671</v>
      </c>
      <c r="M6">
        <v>135</v>
      </c>
      <c r="O6">
        <v>87.666666666666671</v>
      </c>
      <c r="P6">
        <v>65.8</v>
      </c>
    </row>
    <row r="7" spans="1:16" x14ac:dyDescent="0.2">
      <c r="A7" t="s">
        <v>495</v>
      </c>
      <c r="B7">
        <v>92</v>
      </c>
      <c r="C7">
        <v>1.226</v>
      </c>
      <c r="H7">
        <v>316</v>
      </c>
      <c r="I7" t="s">
        <v>90</v>
      </c>
      <c r="L7">
        <v>152</v>
      </c>
      <c r="M7">
        <v>147.19999999999999</v>
      </c>
      <c r="O7">
        <v>90.6</v>
      </c>
      <c r="P7">
        <v>110.4</v>
      </c>
    </row>
    <row r="8" spans="1:16" x14ac:dyDescent="0.2">
      <c r="A8" t="s">
        <v>496</v>
      </c>
      <c r="B8">
        <v>110</v>
      </c>
      <c r="C8">
        <v>2.0009999999999999</v>
      </c>
      <c r="H8">
        <v>317</v>
      </c>
      <c r="I8" t="s">
        <v>87</v>
      </c>
      <c r="L8">
        <v>130.33333333333334</v>
      </c>
      <c r="M8">
        <v>136.6</v>
      </c>
      <c r="O8">
        <v>88.166666666666671</v>
      </c>
      <c r="P8">
        <v>81</v>
      </c>
    </row>
    <row r="9" spans="1:16" x14ac:dyDescent="0.2">
      <c r="A9" t="s">
        <v>497</v>
      </c>
      <c r="B9">
        <v>21</v>
      </c>
      <c r="C9">
        <v>0.29799999999999999</v>
      </c>
      <c r="H9">
        <v>318</v>
      </c>
      <c r="I9" t="s">
        <v>87</v>
      </c>
      <c r="L9">
        <v>115.33333333333333</v>
      </c>
      <c r="M9">
        <v>166.66666666666666</v>
      </c>
      <c r="O9">
        <v>92.5</v>
      </c>
      <c r="P9">
        <v>85.333333333333329</v>
      </c>
    </row>
    <row r="10" spans="1:16" x14ac:dyDescent="0.2">
      <c r="A10" t="s">
        <v>498</v>
      </c>
      <c r="B10">
        <v>42</v>
      </c>
      <c r="C10">
        <v>0.73</v>
      </c>
      <c r="H10">
        <v>319</v>
      </c>
      <c r="I10" t="s">
        <v>90</v>
      </c>
      <c r="L10">
        <v>115.5</v>
      </c>
      <c r="M10">
        <v>118.33333333333333</v>
      </c>
      <c r="O10">
        <v>78.666666666666671</v>
      </c>
      <c r="P10">
        <v>95.666666666666671</v>
      </c>
    </row>
    <row r="11" spans="1:16" x14ac:dyDescent="0.2">
      <c r="A11" t="s">
        <v>499</v>
      </c>
      <c r="B11">
        <v>64</v>
      </c>
      <c r="C11">
        <v>1.2569999999999999</v>
      </c>
      <c r="H11">
        <v>322</v>
      </c>
      <c r="I11" t="s">
        <v>90</v>
      </c>
      <c r="M11">
        <v>126.5</v>
      </c>
      <c r="P11">
        <v>78.166666666666671</v>
      </c>
    </row>
    <row r="12" spans="1:16" x14ac:dyDescent="0.2">
      <c r="A12" t="s">
        <v>500</v>
      </c>
      <c r="B12">
        <v>103</v>
      </c>
      <c r="C12">
        <v>1.5429999999999999</v>
      </c>
      <c r="H12">
        <v>323</v>
      </c>
      <c r="I12" t="s">
        <v>90</v>
      </c>
      <c r="M12">
        <v>98.833333333333329</v>
      </c>
      <c r="P12">
        <v>56.166666666666664</v>
      </c>
    </row>
    <row r="13" spans="1:16" x14ac:dyDescent="0.2">
      <c r="A13" t="s">
        <v>501</v>
      </c>
      <c r="B13">
        <v>107</v>
      </c>
      <c r="C13">
        <v>1.5429999999999999</v>
      </c>
      <c r="H13">
        <v>324</v>
      </c>
      <c r="I13" t="s">
        <v>90</v>
      </c>
    </row>
    <row r="14" spans="1:16" x14ac:dyDescent="0.2">
      <c r="A14" t="s">
        <v>502</v>
      </c>
      <c r="B14">
        <v>55</v>
      </c>
      <c r="C14">
        <v>1.2030000000000001</v>
      </c>
      <c r="H14">
        <v>325</v>
      </c>
      <c r="I14" t="s">
        <v>90</v>
      </c>
      <c r="L14">
        <v>115.15555555555557</v>
      </c>
    </row>
    <row r="15" spans="1:16" x14ac:dyDescent="0.2">
      <c r="A15" t="s">
        <v>503</v>
      </c>
      <c r="B15">
        <v>117</v>
      </c>
      <c r="C15">
        <v>4.5910000000000002</v>
      </c>
      <c r="D15">
        <v>583</v>
      </c>
      <c r="E15">
        <v>97.166666666666671</v>
      </c>
      <c r="H15">
        <v>326</v>
      </c>
      <c r="I15" t="s">
        <v>90</v>
      </c>
    </row>
    <row r="16" spans="1:16" x14ac:dyDescent="0.2">
      <c r="A16" t="s">
        <v>504</v>
      </c>
      <c r="B16">
        <v>62</v>
      </c>
      <c r="C16">
        <v>2.3839999999999999</v>
      </c>
      <c r="D16">
        <v>526</v>
      </c>
      <c r="E16">
        <v>87.666666666666671</v>
      </c>
      <c r="H16">
        <v>327</v>
      </c>
      <c r="I16" t="s">
        <v>87</v>
      </c>
    </row>
    <row r="17" spans="1:16" x14ac:dyDescent="0.2">
      <c r="A17" t="s">
        <v>505</v>
      </c>
      <c r="B17">
        <v>194</v>
      </c>
      <c r="C17">
        <v>3.883</v>
      </c>
      <c r="H17">
        <v>328</v>
      </c>
      <c r="I17" t="s">
        <v>90</v>
      </c>
    </row>
    <row r="18" spans="1:16" x14ac:dyDescent="0.2">
      <c r="A18" t="s">
        <v>506</v>
      </c>
      <c r="B18">
        <v>193</v>
      </c>
      <c r="C18">
        <v>4.7960000000000003</v>
      </c>
      <c r="H18">
        <v>329</v>
      </c>
      <c r="I18" t="s">
        <v>90</v>
      </c>
    </row>
    <row r="19" spans="1:16" x14ac:dyDescent="0.2">
      <c r="A19" t="s">
        <v>507</v>
      </c>
      <c r="B19">
        <v>119</v>
      </c>
      <c r="C19">
        <v>2.2410000000000001</v>
      </c>
      <c r="H19">
        <v>330</v>
      </c>
      <c r="I19" t="s">
        <v>87</v>
      </c>
      <c r="L19">
        <f>L5/L14</f>
        <v>0.69992280972597443</v>
      </c>
      <c r="M19">
        <f>M5/L14</f>
        <v>1.3402161327672713</v>
      </c>
      <c r="O19">
        <f>O5/L14</f>
        <v>0.5592435353145504</v>
      </c>
      <c r="P19">
        <f>P5/L14</f>
        <v>0.91181011192589723</v>
      </c>
    </row>
    <row r="20" spans="1:16" x14ac:dyDescent="0.2">
      <c r="A20" t="s">
        <v>508</v>
      </c>
      <c r="B20">
        <v>84</v>
      </c>
      <c r="C20">
        <v>2.2799999999999998</v>
      </c>
      <c r="L20">
        <f>L6/L14</f>
        <v>0.84378618294094943</v>
      </c>
      <c r="M20">
        <f>M6/L14</f>
        <v>1.1723272867618679</v>
      </c>
      <c r="O20">
        <f>O6/L14</f>
        <v>0.76128907757622533</v>
      </c>
      <c r="P20">
        <f>P6/L14</f>
        <v>0.57140100347356226</v>
      </c>
    </row>
    <row r="21" spans="1:16" x14ac:dyDescent="0.2">
      <c r="A21" t="s">
        <v>509</v>
      </c>
      <c r="B21">
        <v>25</v>
      </c>
      <c r="C21">
        <v>1.1639999999999999</v>
      </c>
      <c r="L21">
        <f>L7/L14</f>
        <v>1.3199536858355847</v>
      </c>
      <c r="M21">
        <f>M7/L14</f>
        <v>1.2782709378618291</v>
      </c>
      <c r="O21">
        <f>O7/L14</f>
        <v>0.78676186800463133</v>
      </c>
      <c r="P21">
        <f>P7/L14</f>
        <v>0.95870320339637205</v>
      </c>
    </row>
    <row r="22" spans="1:16" x14ac:dyDescent="0.2">
      <c r="A22" t="s">
        <v>510</v>
      </c>
      <c r="B22">
        <v>11</v>
      </c>
      <c r="C22">
        <v>0.63100000000000001</v>
      </c>
      <c r="L22">
        <f>L8/L14</f>
        <v>1.1318023928984948</v>
      </c>
      <c r="M22">
        <f>M8/L14</f>
        <v>1.186221536086453</v>
      </c>
      <c r="O22">
        <f>O8/L14</f>
        <v>0.76563103049015824</v>
      </c>
      <c r="P22">
        <f>P8/L14</f>
        <v>0.70339637205712069</v>
      </c>
    </row>
    <row r="23" spans="1:16" x14ac:dyDescent="0.2">
      <c r="A23" t="s">
        <v>511</v>
      </c>
      <c r="B23">
        <v>93</v>
      </c>
      <c r="C23">
        <v>2.1219999999999999</v>
      </c>
      <c r="L23">
        <f>L9/L14</f>
        <v>1.0015438054805093</v>
      </c>
      <c r="M23">
        <f>M9/L14</f>
        <v>1.4473176379776147</v>
      </c>
      <c r="O23">
        <f>O9/L14</f>
        <v>0.8032612890775761</v>
      </c>
      <c r="P23">
        <f>P9/L14</f>
        <v>0.74102663064453866</v>
      </c>
    </row>
    <row r="24" spans="1:16" x14ac:dyDescent="0.2">
      <c r="A24" t="s">
        <v>512</v>
      </c>
      <c r="B24">
        <v>120</v>
      </c>
      <c r="C24">
        <v>2.7610000000000001</v>
      </c>
      <c r="L24">
        <f>L10/L14</f>
        <v>1.0029911231184869</v>
      </c>
      <c r="M24">
        <f>M10/L14</f>
        <v>1.0275955229641065</v>
      </c>
      <c r="O24">
        <f>O10/L14</f>
        <v>0.68313392512543414</v>
      </c>
      <c r="P24">
        <f>P10/L14</f>
        <v>0.83076032419915091</v>
      </c>
    </row>
    <row r="25" spans="1:16" x14ac:dyDescent="0.2">
      <c r="A25" t="s">
        <v>513</v>
      </c>
      <c r="B25">
        <v>35</v>
      </c>
      <c r="C25">
        <v>0.56499999999999995</v>
      </c>
      <c r="M25">
        <f>M11/L14</f>
        <v>1.0985140872250096</v>
      </c>
      <c r="P25">
        <f>P11/L14</f>
        <v>0.67879197221150134</v>
      </c>
    </row>
    <row r="26" spans="1:16" x14ac:dyDescent="0.2">
      <c r="A26" t="s">
        <v>514</v>
      </c>
      <c r="B26">
        <v>56</v>
      </c>
      <c r="C26">
        <v>1.095</v>
      </c>
      <c r="M26">
        <f>M12/L14</f>
        <v>0.8582593593207255</v>
      </c>
      <c r="P26">
        <f>P12/L14</f>
        <v>0.48774604399845611</v>
      </c>
    </row>
    <row r="27" spans="1:16" x14ac:dyDescent="0.2">
      <c r="A27" t="s">
        <v>515</v>
      </c>
      <c r="B27">
        <v>68</v>
      </c>
      <c r="C27">
        <v>1.776</v>
      </c>
      <c r="D27">
        <v>760</v>
      </c>
      <c r="E27">
        <v>152</v>
      </c>
    </row>
    <row r="28" spans="1:16" x14ac:dyDescent="0.2">
      <c r="A28" t="s">
        <v>516</v>
      </c>
      <c r="B28">
        <v>37</v>
      </c>
      <c r="C28">
        <v>1.371</v>
      </c>
      <c r="D28">
        <v>453</v>
      </c>
      <c r="E28">
        <v>90.6</v>
      </c>
    </row>
    <row r="29" spans="1:16" x14ac:dyDescent="0.2">
      <c r="A29" t="s">
        <v>517</v>
      </c>
      <c r="B29">
        <v>263</v>
      </c>
      <c r="C29">
        <v>4.9589999999999996</v>
      </c>
    </row>
    <row r="30" spans="1:16" x14ac:dyDescent="0.2">
      <c r="A30" t="s">
        <v>518</v>
      </c>
      <c r="B30">
        <v>59</v>
      </c>
      <c r="C30">
        <v>0.85499999999999998</v>
      </c>
    </row>
    <row r="31" spans="1:16" x14ac:dyDescent="0.2">
      <c r="A31" t="s">
        <v>519</v>
      </c>
      <c r="B31">
        <v>93</v>
      </c>
      <c r="C31">
        <v>1.8220000000000001</v>
      </c>
    </row>
    <row r="32" spans="1:16" x14ac:dyDescent="0.2">
      <c r="A32" t="s">
        <v>520</v>
      </c>
      <c r="B32">
        <v>72</v>
      </c>
      <c r="C32">
        <v>2.2440000000000002</v>
      </c>
    </row>
    <row r="33" spans="1:5" x14ac:dyDescent="0.2">
      <c r="A33" t="s">
        <v>521</v>
      </c>
      <c r="B33">
        <v>162</v>
      </c>
      <c r="C33">
        <v>2.6459999999999999</v>
      </c>
    </row>
    <row r="34" spans="1:5" x14ac:dyDescent="0.2">
      <c r="A34" t="s">
        <v>522</v>
      </c>
      <c r="B34">
        <v>205</v>
      </c>
      <c r="C34">
        <v>3.8820000000000001</v>
      </c>
    </row>
    <row r="35" spans="1:5" x14ac:dyDescent="0.2">
      <c r="A35" t="s">
        <v>523</v>
      </c>
      <c r="B35">
        <v>174</v>
      </c>
      <c r="C35">
        <v>2.8559999999999999</v>
      </c>
    </row>
    <row r="36" spans="1:5" x14ac:dyDescent="0.2">
      <c r="A36" t="s">
        <v>524</v>
      </c>
      <c r="B36">
        <v>80</v>
      </c>
      <c r="C36">
        <v>1.833</v>
      </c>
    </row>
    <row r="37" spans="1:5" x14ac:dyDescent="0.2">
      <c r="A37" t="s">
        <v>525</v>
      </c>
      <c r="B37">
        <v>25</v>
      </c>
      <c r="C37">
        <v>0.79700000000000004</v>
      </c>
      <c r="D37">
        <v>926</v>
      </c>
      <c r="E37">
        <v>154.33333333333334</v>
      </c>
    </row>
    <row r="38" spans="1:5" x14ac:dyDescent="0.2">
      <c r="A38" t="s">
        <v>526</v>
      </c>
      <c r="B38">
        <v>8</v>
      </c>
      <c r="C38">
        <v>0.58299999999999996</v>
      </c>
      <c r="D38">
        <v>630</v>
      </c>
      <c r="E38">
        <v>105</v>
      </c>
    </row>
    <row r="39" spans="1:5" x14ac:dyDescent="0.2">
      <c r="A39" t="s">
        <v>527</v>
      </c>
      <c r="B39">
        <v>166</v>
      </c>
      <c r="C39">
        <v>4.1829999999999998</v>
      </c>
    </row>
    <row r="40" spans="1:5" x14ac:dyDescent="0.2">
      <c r="A40" t="s">
        <v>528</v>
      </c>
      <c r="B40">
        <v>69</v>
      </c>
      <c r="C40">
        <v>2.16</v>
      </c>
    </row>
    <row r="41" spans="1:5" x14ac:dyDescent="0.2">
      <c r="A41" t="s">
        <v>529</v>
      </c>
      <c r="B41">
        <v>147</v>
      </c>
      <c r="C41">
        <v>1.8540000000000001</v>
      </c>
    </row>
    <row r="42" spans="1:5" x14ac:dyDescent="0.2">
      <c r="A42" t="s">
        <v>530</v>
      </c>
      <c r="B42">
        <v>157</v>
      </c>
      <c r="C42">
        <v>3.32</v>
      </c>
    </row>
    <row r="43" spans="1:5" x14ac:dyDescent="0.2">
      <c r="A43" t="s">
        <v>531</v>
      </c>
      <c r="B43">
        <v>173</v>
      </c>
      <c r="C43">
        <v>2.8439999999999999</v>
      </c>
    </row>
    <row r="44" spans="1:5" x14ac:dyDescent="0.2">
      <c r="A44" t="s">
        <v>532</v>
      </c>
      <c r="B44">
        <v>97</v>
      </c>
      <c r="C44">
        <v>1.5780000000000001</v>
      </c>
    </row>
    <row r="45" spans="1:5" x14ac:dyDescent="0.2">
      <c r="A45" t="s">
        <v>533</v>
      </c>
      <c r="B45">
        <v>229</v>
      </c>
      <c r="C45">
        <v>3.4049999999999998</v>
      </c>
    </row>
    <row r="46" spans="1:5" x14ac:dyDescent="0.2">
      <c r="A46" t="s">
        <v>534</v>
      </c>
      <c r="B46">
        <v>106</v>
      </c>
      <c r="C46">
        <v>3.2130000000000001</v>
      </c>
    </row>
    <row r="47" spans="1:5" x14ac:dyDescent="0.2">
      <c r="A47" t="s">
        <v>535</v>
      </c>
      <c r="B47">
        <v>186</v>
      </c>
      <c r="C47">
        <v>2.919</v>
      </c>
    </row>
    <row r="48" spans="1:5" x14ac:dyDescent="0.2">
      <c r="A48" t="s">
        <v>536</v>
      </c>
      <c r="B48">
        <v>193</v>
      </c>
      <c r="C48">
        <v>3.177</v>
      </c>
    </row>
    <row r="49" spans="1:5" x14ac:dyDescent="0.2">
      <c r="A49" t="s">
        <v>537</v>
      </c>
      <c r="B49">
        <v>39</v>
      </c>
      <c r="C49">
        <v>1.3089999999999999</v>
      </c>
      <c r="D49">
        <v>782</v>
      </c>
      <c r="E49">
        <v>130.33333333333334</v>
      </c>
    </row>
    <row r="50" spans="1:5" x14ac:dyDescent="0.2">
      <c r="A50" t="s">
        <v>538</v>
      </c>
      <c r="B50">
        <v>13</v>
      </c>
      <c r="C50">
        <v>1.08</v>
      </c>
      <c r="D50">
        <v>529</v>
      </c>
      <c r="E50">
        <v>88.166666666666671</v>
      </c>
    </row>
    <row r="51" spans="1:5" x14ac:dyDescent="0.2">
      <c r="A51" t="s">
        <v>539</v>
      </c>
      <c r="B51">
        <v>149</v>
      </c>
      <c r="C51">
        <v>3.762</v>
      </c>
    </row>
    <row r="52" spans="1:5" x14ac:dyDescent="0.2">
      <c r="A52" t="s">
        <v>540</v>
      </c>
      <c r="B52">
        <v>62</v>
      </c>
      <c r="C52">
        <v>2.5230000000000001</v>
      </c>
    </row>
    <row r="53" spans="1:5" x14ac:dyDescent="0.2">
      <c r="A53" t="s">
        <v>541</v>
      </c>
      <c r="B53">
        <v>175</v>
      </c>
      <c r="C53">
        <v>2.7120000000000002</v>
      </c>
    </row>
    <row r="54" spans="1:5" x14ac:dyDescent="0.2">
      <c r="A54" t="s">
        <v>542</v>
      </c>
      <c r="B54">
        <v>127</v>
      </c>
      <c r="C54">
        <v>3.5059999999999998</v>
      </c>
    </row>
    <row r="55" spans="1:5" x14ac:dyDescent="0.2">
      <c r="A55" t="s">
        <v>543</v>
      </c>
      <c r="B55">
        <v>125</v>
      </c>
      <c r="C55">
        <v>2.1749999999999998</v>
      </c>
    </row>
    <row r="56" spans="1:5" x14ac:dyDescent="0.2">
      <c r="A56" t="s">
        <v>544</v>
      </c>
      <c r="B56">
        <v>89</v>
      </c>
      <c r="C56">
        <v>2.4279999999999999</v>
      </c>
    </row>
    <row r="57" spans="1:5" x14ac:dyDescent="0.2">
      <c r="A57" t="s">
        <v>545</v>
      </c>
      <c r="B57">
        <v>136</v>
      </c>
      <c r="C57">
        <v>2.125</v>
      </c>
    </row>
    <row r="58" spans="1:5" x14ac:dyDescent="0.2">
      <c r="A58" t="s">
        <v>546</v>
      </c>
      <c r="B58">
        <v>141</v>
      </c>
      <c r="C58">
        <v>3.423</v>
      </c>
    </row>
    <row r="59" spans="1:5" x14ac:dyDescent="0.2">
      <c r="A59" t="s">
        <v>547</v>
      </c>
      <c r="B59">
        <v>158</v>
      </c>
      <c r="C59">
        <v>2.8109999999999999</v>
      </c>
    </row>
    <row r="60" spans="1:5" x14ac:dyDescent="0.2">
      <c r="A60" t="s">
        <v>548</v>
      </c>
      <c r="B60">
        <v>97</v>
      </c>
      <c r="C60">
        <v>3.0870000000000002</v>
      </c>
    </row>
    <row r="61" spans="1:5" x14ac:dyDescent="0.2">
      <c r="A61" t="s">
        <v>549</v>
      </c>
      <c r="B61">
        <v>17</v>
      </c>
      <c r="C61">
        <v>0.61599999999999999</v>
      </c>
      <c r="D61">
        <v>675</v>
      </c>
      <c r="E61">
        <v>135</v>
      </c>
    </row>
    <row r="62" spans="1:5" x14ac:dyDescent="0.2">
      <c r="A62" t="s">
        <v>550</v>
      </c>
      <c r="B62">
        <v>7</v>
      </c>
      <c r="C62">
        <v>0.50600000000000001</v>
      </c>
      <c r="D62">
        <v>329</v>
      </c>
      <c r="E62">
        <v>65.8</v>
      </c>
    </row>
    <row r="63" spans="1:5" x14ac:dyDescent="0.2">
      <c r="A63" t="s">
        <v>551</v>
      </c>
      <c r="B63">
        <v>119</v>
      </c>
      <c r="C63">
        <v>4.681</v>
      </c>
    </row>
    <row r="64" spans="1:5" x14ac:dyDescent="0.2">
      <c r="A64" t="s">
        <v>552</v>
      </c>
      <c r="B64">
        <v>59</v>
      </c>
      <c r="C64">
        <v>3.19</v>
      </c>
    </row>
    <row r="65" spans="1:5" x14ac:dyDescent="0.2">
      <c r="A65" t="s">
        <v>553</v>
      </c>
      <c r="B65">
        <v>240</v>
      </c>
      <c r="C65">
        <v>4.4939999999999998</v>
      </c>
    </row>
    <row r="66" spans="1:5" x14ac:dyDescent="0.2">
      <c r="A66" t="s">
        <v>554</v>
      </c>
      <c r="B66">
        <v>106</v>
      </c>
      <c r="C66">
        <v>2.403</v>
      </c>
    </row>
    <row r="67" spans="1:5" x14ac:dyDescent="0.2">
      <c r="A67" t="s">
        <v>555</v>
      </c>
      <c r="B67">
        <v>146</v>
      </c>
      <c r="C67">
        <v>2.38</v>
      </c>
    </row>
    <row r="68" spans="1:5" x14ac:dyDescent="0.2">
      <c r="A68" t="s">
        <v>556</v>
      </c>
      <c r="B68">
        <v>74</v>
      </c>
      <c r="C68">
        <v>1.827</v>
      </c>
    </row>
    <row r="69" spans="1:5" x14ac:dyDescent="0.2">
      <c r="A69" t="s">
        <v>557</v>
      </c>
      <c r="B69">
        <v>153</v>
      </c>
      <c r="C69">
        <v>2.7330000000000001</v>
      </c>
    </row>
    <row r="70" spans="1:5" x14ac:dyDescent="0.2">
      <c r="A70" t="s">
        <v>558</v>
      </c>
      <c r="B70">
        <v>83</v>
      </c>
      <c r="C70">
        <v>1.498</v>
      </c>
    </row>
    <row r="71" spans="1:5" x14ac:dyDescent="0.2">
      <c r="A71" t="s">
        <v>559</v>
      </c>
      <c r="B71">
        <v>54</v>
      </c>
      <c r="C71">
        <v>1.4750000000000001</v>
      </c>
      <c r="D71">
        <v>736</v>
      </c>
      <c r="E71">
        <v>147.19999999999999</v>
      </c>
    </row>
    <row r="72" spans="1:5" x14ac:dyDescent="0.2">
      <c r="A72" t="s">
        <v>560</v>
      </c>
      <c r="B72">
        <v>66</v>
      </c>
      <c r="C72">
        <v>2.214</v>
      </c>
      <c r="D72">
        <v>552</v>
      </c>
      <c r="E72">
        <v>110.4</v>
      </c>
    </row>
    <row r="73" spans="1:5" x14ac:dyDescent="0.2">
      <c r="A73" t="s">
        <v>561</v>
      </c>
      <c r="B73">
        <v>209</v>
      </c>
      <c r="C73">
        <v>2.302</v>
      </c>
    </row>
    <row r="74" spans="1:5" x14ac:dyDescent="0.2">
      <c r="A74" t="s">
        <v>562</v>
      </c>
      <c r="B74">
        <v>110</v>
      </c>
      <c r="C74">
        <v>2.0470000000000002</v>
      </c>
    </row>
    <row r="75" spans="1:5" x14ac:dyDescent="0.2">
      <c r="A75" t="s">
        <v>563</v>
      </c>
      <c r="B75">
        <v>212</v>
      </c>
      <c r="C75">
        <v>3.242</v>
      </c>
    </row>
    <row r="76" spans="1:5" x14ac:dyDescent="0.2">
      <c r="A76" t="s">
        <v>564</v>
      </c>
      <c r="B76">
        <v>128</v>
      </c>
      <c r="C76">
        <v>3.6629999999999998</v>
      </c>
    </row>
    <row r="77" spans="1:5" x14ac:dyDescent="0.2">
      <c r="A77" t="s">
        <v>565</v>
      </c>
      <c r="B77">
        <v>116</v>
      </c>
      <c r="C77">
        <v>3.222</v>
      </c>
    </row>
    <row r="78" spans="1:5" x14ac:dyDescent="0.2">
      <c r="A78" t="s">
        <v>566</v>
      </c>
      <c r="B78">
        <v>124</v>
      </c>
      <c r="C78">
        <v>3.7170000000000001</v>
      </c>
    </row>
    <row r="79" spans="1:5" x14ac:dyDescent="0.2">
      <c r="A79" t="s">
        <v>567</v>
      </c>
      <c r="B79">
        <v>145</v>
      </c>
      <c r="C79">
        <v>2.6110000000000002</v>
      </c>
    </row>
    <row r="80" spans="1:5" x14ac:dyDescent="0.2">
      <c r="A80" t="s">
        <v>568</v>
      </c>
      <c r="B80">
        <v>124</v>
      </c>
      <c r="C80">
        <v>2.8809999999999998</v>
      </c>
    </row>
    <row r="81" spans="1:5" x14ac:dyDescent="0.2">
      <c r="A81" t="s">
        <v>569</v>
      </c>
      <c r="B81">
        <v>38</v>
      </c>
      <c r="C81">
        <v>1.379</v>
      </c>
      <c r="D81">
        <v>683</v>
      </c>
      <c r="E81">
        <v>136.6</v>
      </c>
    </row>
    <row r="82" spans="1:5" x14ac:dyDescent="0.2">
      <c r="A82" t="s">
        <v>570</v>
      </c>
      <c r="B82">
        <v>32</v>
      </c>
      <c r="C82">
        <v>1.167</v>
      </c>
      <c r="D82">
        <v>405</v>
      </c>
      <c r="E82">
        <v>81</v>
      </c>
    </row>
    <row r="83" spans="1:5" x14ac:dyDescent="0.2">
      <c r="A83" t="s">
        <v>571</v>
      </c>
      <c r="B83">
        <v>210</v>
      </c>
      <c r="C83">
        <v>5.3410000000000002</v>
      </c>
    </row>
    <row r="84" spans="1:5" x14ac:dyDescent="0.2">
      <c r="A84" t="s">
        <v>572</v>
      </c>
      <c r="B84">
        <v>37</v>
      </c>
      <c r="C84">
        <v>0.63500000000000001</v>
      </c>
    </row>
    <row r="85" spans="1:5" x14ac:dyDescent="0.2">
      <c r="A85" t="s">
        <v>573</v>
      </c>
      <c r="B85">
        <v>122</v>
      </c>
      <c r="C85">
        <v>1.8919999999999999</v>
      </c>
    </row>
    <row r="86" spans="1:5" x14ac:dyDescent="0.2">
      <c r="A86" t="s">
        <v>574</v>
      </c>
      <c r="B86">
        <v>96</v>
      </c>
      <c r="C86">
        <v>1.401</v>
      </c>
    </row>
    <row r="87" spans="1:5" x14ac:dyDescent="0.2">
      <c r="A87" t="s">
        <v>575</v>
      </c>
      <c r="B87">
        <v>141</v>
      </c>
      <c r="C87">
        <v>2.109</v>
      </c>
    </row>
    <row r="88" spans="1:5" x14ac:dyDescent="0.2">
      <c r="A88" t="s">
        <v>576</v>
      </c>
      <c r="B88">
        <v>27</v>
      </c>
      <c r="C88">
        <v>0.48799999999999999</v>
      </c>
    </row>
    <row r="89" spans="1:5" x14ac:dyDescent="0.2">
      <c r="A89" t="s">
        <v>577</v>
      </c>
      <c r="B89">
        <v>172</v>
      </c>
      <c r="C89">
        <v>2.8279999999999998</v>
      </c>
    </row>
    <row r="90" spans="1:5" x14ac:dyDescent="0.2">
      <c r="A90" t="s">
        <v>578</v>
      </c>
      <c r="B90">
        <v>213</v>
      </c>
      <c r="C90">
        <v>3.0870000000000002</v>
      </c>
    </row>
    <row r="91" spans="1:5" x14ac:dyDescent="0.2">
      <c r="A91" t="s">
        <v>579</v>
      </c>
      <c r="B91">
        <v>251</v>
      </c>
      <c r="C91">
        <v>4.8419999999999996</v>
      </c>
      <c r="D91">
        <v>1000</v>
      </c>
      <c r="E91">
        <v>166.66666666666666</v>
      </c>
    </row>
    <row r="92" spans="1:5" x14ac:dyDescent="0.2">
      <c r="A92" t="s">
        <v>580</v>
      </c>
      <c r="B92">
        <v>146</v>
      </c>
      <c r="C92">
        <v>3.7080000000000002</v>
      </c>
      <c r="D92">
        <v>512</v>
      </c>
      <c r="E92">
        <v>85.333333333333329</v>
      </c>
    </row>
    <row r="93" spans="1:5" x14ac:dyDescent="0.2">
      <c r="A93" t="s">
        <v>581</v>
      </c>
      <c r="B93">
        <v>235</v>
      </c>
      <c r="C93">
        <v>3.6120000000000001</v>
      </c>
    </row>
    <row r="94" spans="1:5" x14ac:dyDescent="0.2">
      <c r="A94" t="s">
        <v>582</v>
      </c>
      <c r="B94">
        <v>159</v>
      </c>
      <c r="C94">
        <v>3.577</v>
      </c>
    </row>
    <row r="95" spans="1:5" x14ac:dyDescent="0.2">
      <c r="A95" t="s">
        <v>583</v>
      </c>
      <c r="B95">
        <v>0</v>
      </c>
      <c r="C95">
        <v>0</v>
      </c>
    </row>
    <row r="96" spans="1:5" x14ac:dyDescent="0.2">
      <c r="A96" t="s">
        <v>584</v>
      </c>
      <c r="B96">
        <v>8</v>
      </c>
      <c r="C96">
        <v>0.74299999999999999</v>
      </c>
    </row>
    <row r="97" spans="1:5" x14ac:dyDescent="0.2">
      <c r="A97" t="s">
        <v>585</v>
      </c>
      <c r="B97">
        <v>168</v>
      </c>
      <c r="C97">
        <v>3.831</v>
      </c>
    </row>
    <row r="98" spans="1:5" x14ac:dyDescent="0.2">
      <c r="A98" t="s">
        <v>586</v>
      </c>
      <c r="B98">
        <v>105</v>
      </c>
      <c r="C98">
        <v>4.2050000000000001</v>
      </c>
    </row>
    <row r="99" spans="1:5" x14ac:dyDescent="0.2">
      <c r="A99" t="s">
        <v>587</v>
      </c>
      <c r="B99">
        <v>182</v>
      </c>
      <c r="C99">
        <v>3.242</v>
      </c>
    </row>
    <row r="100" spans="1:5" x14ac:dyDescent="0.2">
      <c r="A100" t="s">
        <v>588</v>
      </c>
      <c r="B100">
        <v>66</v>
      </c>
      <c r="C100">
        <v>2.2690000000000001</v>
      </c>
    </row>
    <row r="101" spans="1:5" x14ac:dyDescent="0.2">
      <c r="A101" t="s">
        <v>589</v>
      </c>
      <c r="B101">
        <v>164</v>
      </c>
      <c r="C101">
        <v>2.3340000000000001</v>
      </c>
    </row>
    <row r="102" spans="1:5" x14ac:dyDescent="0.2">
      <c r="A102" t="s">
        <v>590</v>
      </c>
      <c r="B102">
        <v>28</v>
      </c>
      <c r="C102">
        <v>1.0680000000000001</v>
      </c>
    </row>
    <row r="103" spans="1:5" x14ac:dyDescent="0.2">
      <c r="A103" t="s">
        <v>591</v>
      </c>
      <c r="B103">
        <v>35</v>
      </c>
      <c r="C103">
        <v>1.4350000000000001</v>
      </c>
      <c r="D103">
        <v>710</v>
      </c>
      <c r="E103">
        <v>118.33333333333333</v>
      </c>
    </row>
    <row r="104" spans="1:5" x14ac:dyDescent="0.2">
      <c r="A104" t="s">
        <v>592</v>
      </c>
      <c r="B104">
        <v>31</v>
      </c>
      <c r="C104">
        <v>1.879</v>
      </c>
      <c r="D104">
        <v>574</v>
      </c>
      <c r="E104">
        <v>95.666666666666671</v>
      </c>
    </row>
    <row r="105" spans="1:5" x14ac:dyDescent="0.2">
      <c r="A105" t="s">
        <v>593</v>
      </c>
      <c r="B105">
        <v>157</v>
      </c>
      <c r="C105">
        <v>2.2440000000000002</v>
      </c>
    </row>
    <row r="106" spans="1:5" x14ac:dyDescent="0.2">
      <c r="A106" t="s">
        <v>594</v>
      </c>
      <c r="B106">
        <v>134</v>
      </c>
      <c r="C106">
        <v>2.9889999999999999</v>
      </c>
    </row>
    <row r="107" spans="1:5" x14ac:dyDescent="0.2">
      <c r="A107" t="s">
        <v>595</v>
      </c>
      <c r="B107">
        <v>126</v>
      </c>
      <c r="C107">
        <v>2.1800000000000002</v>
      </c>
    </row>
    <row r="108" spans="1:5" x14ac:dyDescent="0.2">
      <c r="A108" t="s">
        <v>596</v>
      </c>
      <c r="B108">
        <v>101</v>
      </c>
      <c r="C108">
        <v>2.6949999999999998</v>
      </c>
    </row>
    <row r="109" spans="1:5" x14ac:dyDescent="0.2">
      <c r="A109" t="s">
        <v>597</v>
      </c>
      <c r="B109">
        <v>111</v>
      </c>
      <c r="C109">
        <v>4.085</v>
      </c>
    </row>
    <row r="110" spans="1:5" x14ac:dyDescent="0.2">
      <c r="A110" t="s">
        <v>598</v>
      </c>
      <c r="B110">
        <v>89</v>
      </c>
      <c r="C110">
        <v>5.3019999999999996</v>
      </c>
    </row>
    <row r="111" spans="1:5" x14ac:dyDescent="0.2">
      <c r="A111" t="s">
        <v>599</v>
      </c>
      <c r="B111">
        <v>192</v>
      </c>
      <c r="C111">
        <v>3.9470000000000001</v>
      </c>
    </row>
    <row r="112" spans="1:5" x14ac:dyDescent="0.2">
      <c r="A112" t="s">
        <v>600</v>
      </c>
      <c r="B112">
        <v>155</v>
      </c>
      <c r="C112">
        <v>4.2110000000000003</v>
      </c>
    </row>
    <row r="113" spans="1:5" x14ac:dyDescent="0.2">
      <c r="A113" t="s">
        <v>601</v>
      </c>
      <c r="B113">
        <v>89</v>
      </c>
      <c r="C113">
        <v>1.5069999999999999</v>
      </c>
    </row>
    <row r="114" spans="1:5" x14ac:dyDescent="0.2">
      <c r="A114" t="s">
        <v>602</v>
      </c>
      <c r="B114">
        <v>64</v>
      </c>
      <c r="C114">
        <v>1.909</v>
      </c>
    </row>
    <row r="115" spans="1:5" x14ac:dyDescent="0.2">
      <c r="A115" t="s">
        <v>603</v>
      </c>
      <c r="B115">
        <v>29</v>
      </c>
      <c r="C115">
        <v>1.1080000000000001</v>
      </c>
      <c r="D115">
        <v>692</v>
      </c>
      <c r="E115">
        <v>115.33333333333333</v>
      </c>
    </row>
    <row r="116" spans="1:5" x14ac:dyDescent="0.2">
      <c r="A116" t="s">
        <v>604</v>
      </c>
      <c r="B116">
        <v>6</v>
      </c>
      <c r="C116">
        <v>0.60499999999999998</v>
      </c>
      <c r="D116">
        <v>555</v>
      </c>
      <c r="E116">
        <v>92.5</v>
      </c>
    </row>
    <row r="117" spans="1:5" x14ac:dyDescent="0.2">
      <c r="A117" t="s">
        <v>605</v>
      </c>
      <c r="B117">
        <v>144</v>
      </c>
      <c r="C117">
        <v>2.681</v>
      </c>
    </row>
    <row r="118" spans="1:5" x14ac:dyDescent="0.2">
      <c r="A118" t="s">
        <v>606</v>
      </c>
      <c r="B118">
        <v>180</v>
      </c>
      <c r="C118">
        <v>3.01</v>
      </c>
    </row>
    <row r="119" spans="1:5" x14ac:dyDescent="0.2">
      <c r="A119" t="s">
        <v>607</v>
      </c>
      <c r="B119">
        <v>120</v>
      </c>
      <c r="C119">
        <v>2.5550000000000002</v>
      </c>
    </row>
    <row r="120" spans="1:5" x14ac:dyDescent="0.2">
      <c r="A120" t="s">
        <v>608</v>
      </c>
      <c r="B120">
        <v>134</v>
      </c>
      <c r="C120">
        <v>3.1179999999999999</v>
      </c>
    </row>
    <row r="121" spans="1:5" x14ac:dyDescent="0.2">
      <c r="A121" t="s">
        <v>609</v>
      </c>
      <c r="B121">
        <v>131</v>
      </c>
      <c r="C121">
        <v>4.3310000000000004</v>
      </c>
    </row>
    <row r="122" spans="1:5" x14ac:dyDescent="0.2">
      <c r="A122" t="s">
        <v>610</v>
      </c>
      <c r="B122">
        <v>51</v>
      </c>
      <c r="C122">
        <v>4.62</v>
      </c>
    </row>
    <row r="123" spans="1:5" x14ac:dyDescent="0.2">
      <c r="A123" t="s">
        <v>611</v>
      </c>
      <c r="B123">
        <v>192</v>
      </c>
      <c r="C123">
        <v>4.968</v>
      </c>
    </row>
    <row r="124" spans="1:5" x14ac:dyDescent="0.2">
      <c r="A124" t="s">
        <v>612</v>
      </c>
      <c r="B124">
        <v>85</v>
      </c>
      <c r="C124">
        <v>3.7610000000000001</v>
      </c>
    </row>
    <row r="125" spans="1:5" x14ac:dyDescent="0.2">
      <c r="A125" t="s">
        <v>613</v>
      </c>
      <c r="B125">
        <v>76</v>
      </c>
      <c r="C125">
        <v>1.629</v>
      </c>
    </row>
    <row r="126" spans="1:5" x14ac:dyDescent="0.2">
      <c r="A126" t="s">
        <v>614</v>
      </c>
      <c r="B126">
        <v>99</v>
      </c>
      <c r="C126">
        <v>2.4260000000000002</v>
      </c>
    </row>
    <row r="127" spans="1:5" x14ac:dyDescent="0.2">
      <c r="A127" t="s">
        <v>615</v>
      </c>
      <c r="B127">
        <v>179</v>
      </c>
      <c r="C127">
        <v>5.4219999999999997</v>
      </c>
      <c r="D127">
        <v>759</v>
      </c>
      <c r="E127">
        <v>126.5</v>
      </c>
    </row>
    <row r="128" spans="1:5" x14ac:dyDescent="0.2">
      <c r="A128" t="s">
        <v>616</v>
      </c>
      <c r="B128">
        <v>75</v>
      </c>
      <c r="C128">
        <v>4.2850000000000001</v>
      </c>
      <c r="D128">
        <v>469</v>
      </c>
      <c r="E128">
        <v>78.166666666666671</v>
      </c>
    </row>
    <row r="129" spans="1:5" x14ac:dyDescent="0.2">
      <c r="A129" t="s">
        <v>617</v>
      </c>
      <c r="B129">
        <v>114</v>
      </c>
      <c r="C129">
        <v>1.7989999999999999</v>
      </c>
    </row>
    <row r="130" spans="1:5" x14ac:dyDescent="0.2">
      <c r="A130" t="s">
        <v>618</v>
      </c>
      <c r="B130">
        <v>80</v>
      </c>
      <c r="C130">
        <v>2.0779999999999998</v>
      </c>
    </row>
    <row r="131" spans="1:5" x14ac:dyDescent="0.2">
      <c r="A131" t="s">
        <v>619</v>
      </c>
      <c r="B131">
        <v>91</v>
      </c>
      <c r="C131">
        <v>1.758</v>
      </c>
    </row>
    <row r="132" spans="1:5" x14ac:dyDescent="0.2">
      <c r="A132" t="s">
        <v>620</v>
      </c>
      <c r="B132">
        <v>32</v>
      </c>
      <c r="C132">
        <v>1.1950000000000001</v>
      </c>
    </row>
    <row r="133" spans="1:5" x14ac:dyDescent="0.2">
      <c r="A133" t="s">
        <v>621</v>
      </c>
      <c r="B133">
        <v>27</v>
      </c>
      <c r="C133">
        <v>1.6659999999999999</v>
      </c>
    </row>
    <row r="134" spans="1:5" x14ac:dyDescent="0.2">
      <c r="A134" t="s">
        <v>622</v>
      </c>
      <c r="B134">
        <v>31</v>
      </c>
      <c r="C134">
        <v>1.9730000000000001</v>
      </c>
    </row>
    <row r="135" spans="1:5" x14ac:dyDescent="0.2">
      <c r="A135" t="s">
        <v>623</v>
      </c>
      <c r="B135">
        <v>209</v>
      </c>
      <c r="C135">
        <v>3.3479999999999999</v>
      </c>
    </row>
    <row r="136" spans="1:5" x14ac:dyDescent="0.2">
      <c r="A136" t="s">
        <v>624</v>
      </c>
      <c r="B136">
        <v>153</v>
      </c>
      <c r="C136">
        <v>3.7189999999999999</v>
      </c>
    </row>
    <row r="137" spans="1:5" x14ac:dyDescent="0.2">
      <c r="A137" t="s">
        <v>625</v>
      </c>
      <c r="B137">
        <v>139</v>
      </c>
      <c r="C137">
        <v>2.0950000000000002</v>
      </c>
    </row>
    <row r="138" spans="1:5" x14ac:dyDescent="0.2">
      <c r="A138" t="s">
        <v>626</v>
      </c>
      <c r="B138">
        <v>98</v>
      </c>
      <c r="C138">
        <v>2.8460000000000001</v>
      </c>
    </row>
    <row r="139" spans="1:5" x14ac:dyDescent="0.2">
      <c r="A139" t="s">
        <v>627</v>
      </c>
      <c r="B139">
        <v>14</v>
      </c>
      <c r="C139">
        <v>0.79100000000000004</v>
      </c>
      <c r="D139">
        <v>593</v>
      </c>
      <c r="E139">
        <v>98.833333333333329</v>
      </c>
    </row>
    <row r="140" spans="1:5" x14ac:dyDescent="0.2">
      <c r="A140" t="s">
        <v>628</v>
      </c>
      <c r="B140">
        <v>6</v>
      </c>
      <c r="C140">
        <v>0.47599999999999998</v>
      </c>
      <c r="D140">
        <v>337</v>
      </c>
      <c r="E140">
        <v>56.166666666666664</v>
      </c>
    </row>
    <row r="141" spans="1:5" x14ac:dyDescent="0.2">
      <c r="A141" t="s">
        <v>629</v>
      </c>
      <c r="B141">
        <v>150</v>
      </c>
      <c r="C141">
        <v>2.8239999999999998</v>
      </c>
    </row>
    <row r="142" spans="1:5" x14ac:dyDescent="0.2">
      <c r="A142" t="s">
        <v>630</v>
      </c>
      <c r="B142">
        <v>76</v>
      </c>
      <c r="C142">
        <v>1.9690000000000001</v>
      </c>
    </row>
    <row r="143" spans="1:5" x14ac:dyDescent="0.2">
      <c r="A143" t="s">
        <v>631</v>
      </c>
      <c r="B143">
        <v>107</v>
      </c>
      <c r="C143">
        <v>2.5619999999999998</v>
      </c>
    </row>
    <row r="144" spans="1:5" x14ac:dyDescent="0.2">
      <c r="A144" t="s">
        <v>632</v>
      </c>
      <c r="B144">
        <v>83</v>
      </c>
      <c r="C144">
        <v>2.8140000000000001</v>
      </c>
    </row>
    <row r="145" spans="1:5" x14ac:dyDescent="0.2">
      <c r="A145" t="s">
        <v>633</v>
      </c>
      <c r="B145">
        <v>101</v>
      </c>
      <c r="C145">
        <v>3.145</v>
      </c>
    </row>
    <row r="146" spans="1:5" x14ac:dyDescent="0.2">
      <c r="A146" t="s">
        <v>634</v>
      </c>
      <c r="B146">
        <v>32</v>
      </c>
      <c r="C146">
        <v>1.4870000000000001</v>
      </c>
    </row>
    <row r="147" spans="1:5" x14ac:dyDescent="0.2">
      <c r="A147" t="s">
        <v>635</v>
      </c>
      <c r="B147">
        <v>127</v>
      </c>
      <c r="C147">
        <v>2.7010000000000001</v>
      </c>
    </row>
    <row r="148" spans="1:5" x14ac:dyDescent="0.2">
      <c r="A148" t="s">
        <v>636</v>
      </c>
      <c r="B148">
        <v>73</v>
      </c>
      <c r="C148">
        <v>2.34</v>
      </c>
    </row>
    <row r="149" spans="1:5" x14ac:dyDescent="0.2">
      <c r="A149" t="s">
        <v>637</v>
      </c>
      <c r="B149">
        <v>94</v>
      </c>
      <c r="C149">
        <v>1.5069999999999999</v>
      </c>
    </row>
    <row r="150" spans="1:5" x14ac:dyDescent="0.2">
      <c r="A150" t="s">
        <v>638</v>
      </c>
      <c r="B150">
        <v>67</v>
      </c>
      <c r="C150">
        <v>1.9330000000000001</v>
      </c>
    </row>
    <row r="151" spans="1:5" x14ac:dyDescent="0.2">
      <c r="A151" t="s">
        <v>639</v>
      </c>
      <c r="B151">
        <v>127</v>
      </c>
      <c r="C151">
        <v>2.4340000000000002</v>
      </c>
      <c r="D151">
        <v>693</v>
      </c>
      <c r="E151">
        <v>115.5</v>
      </c>
    </row>
    <row r="152" spans="1:5" x14ac:dyDescent="0.2">
      <c r="A152" t="s">
        <v>640</v>
      </c>
      <c r="B152">
        <v>105</v>
      </c>
      <c r="C152">
        <v>2.6349999999999998</v>
      </c>
      <c r="D152">
        <v>472</v>
      </c>
      <c r="E152">
        <v>78.666666666666671</v>
      </c>
    </row>
    <row r="153" spans="1:5" x14ac:dyDescent="0.2">
      <c r="A153" t="s">
        <v>641</v>
      </c>
      <c r="B153">
        <v>253</v>
      </c>
      <c r="C153">
        <v>5.7629999999999999</v>
      </c>
    </row>
    <row r="154" spans="1:5" x14ac:dyDescent="0.2">
      <c r="A154" t="s">
        <v>642</v>
      </c>
      <c r="B154">
        <v>125</v>
      </c>
      <c r="C154">
        <v>3.3679999999999999</v>
      </c>
    </row>
    <row r="155" spans="1:5" x14ac:dyDescent="0.2">
      <c r="A155" t="s">
        <v>643</v>
      </c>
      <c r="B155">
        <v>23</v>
      </c>
      <c r="C155">
        <v>0.70099999999999996</v>
      </c>
    </row>
    <row r="156" spans="1:5" x14ac:dyDescent="0.2">
      <c r="A156" t="s">
        <v>644</v>
      </c>
      <c r="B156">
        <v>9</v>
      </c>
      <c r="C156">
        <v>0.59199999999999997</v>
      </c>
    </row>
    <row r="157" spans="1:5" x14ac:dyDescent="0.2">
      <c r="A157" t="s">
        <v>645</v>
      </c>
      <c r="B157">
        <v>72</v>
      </c>
      <c r="C157">
        <v>2.2930000000000001</v>
      </c>
    </row>
    <row r="158" spans="1:5" x14ac:dyDescent="0.2">
      <c r="A158" t="s">
        <v>646</v>
      </c>
      <c r="B158">
        <v>71</v>
      </c>
      <c r="C158">
        <v>2.6880000000000002</v>
      </c>
    </row>
    <row r="159" spans="1:5" x14ac:dyDescent="0.2">
      <c r="A159" t="s">
        <v>647</v>
      </c>
      <c r="B159">
        <v>137</v>
      </c>
      <c r="C159">
        <v>2.2069999999999999</v>
      </c>
    </row>
    <row r="160" spans="1:5" x14ac:dyDescent="0.2">
      <c r="A160" t="s">
        <v>648</v>
      </c>
      <c r="B160">
        <v>74</v>
      </c>
      <c r="C160">
        <v>2.1930000000000001</v>
      </c>
    </row>
    <row r="161" spans="1:3" x14ac:dyDescent="0.2">
      <c r="A161" t="s">
        <v>649</v>
      </c>
      <c r="B161">
        <v>81</v>
      </c>
      <c r="C161">
        <v>1.355</v>
      </c>
    </row>
    <row r="162" spans="1:3" x14ac:dyDescent="0.2">
      <c r="A162" t="s">
        <v>650</v>
      </c>
      <c r="B162">
        <v>88</v>
      </c>
      <c r="C162">
        <v>1.82600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E4DBE-9B4A-1346-8139-C3C4622E49AC}">
  <dimension ref="A3:B19"/>
  <sheetViews>
    <sheetView workbookViewId="0">
      <selection activeCell="U28" sqref="U28"/>
    </sheetView>
  </sheetViews>
  <sheetFormatPr baseColWidth="10" defaultRowHeight="16" x14ac:dyDescent="0.2"/>
  <sheetData>
    <row r="3" spans="1:2" x14ac:dyDescent="0.2">
      <c r="A3" s="27">
        <v>0.5083333333333333</v>
      </c>
      <c r="B3" s="27">
        <v>0.4236111111111111</v>
      </c>
    </row>
    <row r="5" spans="1:2" x14ac:dyDescent="0.2">
      <c r="A5" s="28">
        <v>4890</v>
      </c>
      <c r="B5" s="28">
        <v>2490</v>
      </c>
    </row>
    <row r="6" spans="1:2" x14ac:dyDescent="0.2">
      <c r="A6" s="28">
        <v>3510</v>
      </c>
      <c r="B6" s="28">
        <v>2790</v>
      </c>
    </row>
    <row r="7" spans="1:2" x14ac:dyDescent="0.2">
      <c r="A7" s="28">
        <v>2970</v>
      </c>
      <c r="B7" s="28">
        <v>2730</v>
      </c>
    </row>
    <row r="8" spans="1:2" x14ac:dyDescent="0.2">
      <c r="A8" s="28">
        <v>3697</v>
      </c>
      <c r="B8" s="28">
        <v>4020</v>
      </c>
    </row>
    <row r="9" spans="1:2" x14ac:dyDescent="0.2">
      <c r="A9" s="28"/>
      <c r="B9" s="28">
        <v>5520</v>
      </c>
    </row>
    <row r="10" spans="1:2" x14ac:dyDescent="0.2">
      <c r="A10" s="28"/>
      <c r="B10" s="28">
        <v>3638</v>
      </c>
    </row>
    <row r="11" spans="1:2" x14ac:dyDescent="0.2">
      <c r="A11" s="29"/>
      <c r="B11" s="29"/>
    </row>
    <row r="12" spans="1:2" x14ac:dyDescent="0.2">
      <c r="A12" s="29">
        <f>AVERAGE(A5:A8)</f>
        <v>3766.75</v>
      </c>
      <c r="B12" s="29"/>
    </row>
    <row r="14" spans="1:2" x14ac:dyDescent="0.2">
      <c r="A14">
        <f>A5/A12</f>
        <v>1.2982013672263888</v>
      </c>
      <c r="B14">
        <f>B5/A12</f>
        <v>0.66104732196190352</v>
      </c>
    </row>
    <row r="15" spans="1:2" x14ac:dyDescent="0.2">
      <c r="A15">
        <f>A6/A12</f>
        <v>0.93183779119930976</v>
      </c>
      <c r="B15">
        <f>B6/A12</f>
        <v>0.74069157761996418</v>
      </c>
    </row>
    <row r="16" spans="1:2" x14ac:dyDescent="0.2">
      <c r="A16">
        <f>A7/A12</f>
        <v>0.78847813101480058</v>
      </c>
      <c r="B16">
        <f>B7/A12</f>
        <v>0.72476272648835205</v>
      </c>
    </row>
    <row r="17" spans="1:2" x14ac:dyDescent="0.2">
      <c r="A17">
        <f>A8/A12</f>
        <v>0.98148271055950087</v>
      </c>
      <c r="B17">
        <f>B8/A12</f>
        <v>1.0672330258180129</v>
      </c>
    </row>
    <row r="18" spans="1:2" x14ac:dyDescent="0.2">
      <c r="B18">
        <f>B9/A12</f>
        <v>1.4654543041083161</v>
      </c>
    </row>
    <row r="19" spans="1:2" x14ac:dyDescent="0.2">
      <c r="B19">
        <f>B10/A12</f>
        <v>0.965819340280082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A1657-373D-C84F-9843-8FE783197C77}">
  <dimension ref="A3:M28"/>
  <sheetViews>
    <sheetView workbookViewId="0">
      <selection activeCell="P35" sqref="P35"/>
    </sheetView>
  </sheetViews>
  <sheetFormatPr baseColWidth="10" defaultRowHeight="16" x14ac:dyDescent="0.2"/>
  <sheetData>
    <row r="3" spans="1:13" x14ac:dyDescent="0.2">
      <c r="A3" t="s">
        <v>1</v>
      </c>
    </row>
    <row r="4" spans="1:13" x14ac:dyDescent="0.2">
      <c r="I4" t="s">
        <v>4</v>
      </c>
      <c r="J4" t="s">
        <v>3</v>
      </c>
      <c r="M4" t="s">
        <v>5</v>
      </c>
    </row>
    <row r="5" spans="1:13" x14ac:dyDescent="0.2">
      <c r="A5" t="s">
        <v>6</v>
      </c>
      <c r="B5">
        <v>8557</v>
      </c>
      <c r="C5">
        <v>429.96800000000002</v>
      </c>
      <c r="D5">
        <v>0.05</v>
      </c>
      <c r="E5">
        <v>69.075999999999993</v>
      </c>
      <c r="F5">
        <v>66.254000000000005</v>
      </c>
      <c r="G5">
        <v>65.325999999999993</v>
      </c>
      <c r="I5">
        <v>95.540999999999997</v>
      </c>
      <c r="J5">
        <v>81.691499999999991</v>
      </c>
      <c r="K5">
        <v>0.28920192013082813</v>
      </c>
      <c r="M5" t="s">
        <v>7</v>
      </c>
    </row>
    <row r="6" spans="1:13" x14ac:dyDescent="0.2">
      <c r="A6" t="s">
        <v>8</v>
      </c>
      <c r="B6">
        <v>7737</v>
      </c>
      <c r="C6">
        <v>294.89400000000001</v>
      </c>
      <c r="D6">
        <v>3.7999999999999999E-2</v>
      </c>
      <c r="E6">
        <v>61.576000000000001</v>
      </c>
      <c r="F6">
        <v>69.132000000000005</v>
      </c>
      <c r="I6">
        <v>88.016999999999996</v>
      </c>
      <c r="J6">
        <v>80.272500000000008</v>
      </c>
      <c r="M6" t="s">
        <v>9</v>
      </c>
    </row>
    <row r="7" spans="1:13" x14ac:dyDescent="0.2">
      <c r="A7" t="s">
        <v>10</v>
      </c>
      <c r="B7">
        <v>1038</v>
      </c>
      <c r="C7">
        <v>503.53300000000002</v>
      </c>
      <c r="D7">
        <v>0.48499999999999999</v>
      </c>
      <c r="E7">
        <v>94.841999999999999</v>
      </c>
      <c r="F7">
        <v>70.084999999999994</v>
      </c>
      <c r="G7">
        <v>95.540999999999997</v>
      </c>
      <c r="I7">
        <v>91.206999999999994</v>
      </c>
      <c r="J7">
        <v>88.326999999999998</v>
      </c>
      <c r="M7" t="s">
        <v>11</v>
      </c>
    </row>
    <row r="8" spans="1:13" x14ac:dyDescent="0.2">
      <c r="A8" t="s">
        <v>12</v>
      </c>
      <c r="B8">
        <v>850</v>
      </c>
      <c r="C8">
        <v>680.13699999999994</v>
      </c>
      <c r="D8">
        <v>0.8</v>
      </c>
      <c r="E8">
        <v>96.24</v>
      </c>
      <c r="F8">
        <v>64.56</v>
      </c>
      <c r="I8">
        <v>81.399000000000001</v>
      </c>
      <c r="J8">
        <v>79.734000000000009</v>
      </c>
      <c r="M8" t="s">
        <v>13</v>
      </c>
    </row>
    <row r="9" spans="1:13" x14ac:dyDescent="0.2">
      <c r="A9" t="s">
        <v>14</v>
      </c>
      <c r="B9">
        <v>1504</v>
      </c>
      <c r="C9">
        <v>428.8</v>
      </c>
      <c r="D9">
        <v>0.28499999999999998</v>
      </c>
      <c r="E9">
        <v>88.637</v>
      </c>
      <c r="F9">
        <v>72.213999999999999</v>
      </c>
      <c r="G9">
        <v>81.691499999999991</v>
      </c>
      <c r="I9">
        <v>88.168999999999997</v>
      </c>
      <c r="J9">
        <v>69.069000000000003</v>
      </c>
      <c r="M9" t="s">
        <v>15</v>
      </c>
    </row>
    <row r="10" spans="1:13" x14ac:dyDescent="0.2">
      <c r="A10" t="s">
        <v>16</v>
      </c>
      <c r="B10">
        <v>3685</v>
      </c>
      <c r="C10">
        <v>329.75299999999999</v>
      </c>
      <c r="D10">
        <v>8.8999999999999996E-2</v>
      </c>
      <c r="E10">
        <v>74.745999999999995</v>
      </c>
      <c r="F10">
        <v>64.685000000000002</v>
      </c>
      <c r="I10">
        <v>65.325999999999993</v>
      </c>
      <c r="J10">
        <v>76.558000000000007</v>
      </c>
      <c r="M10" t="s">
        <v>17</v>
      </c>
    </row>
    <row r="11" spans="1:13" x14ac:dyDescent="0.2">
      <c r="A11" t="s">
        <v>18</v>
      </c>
      <c r="B11">
        <v>2004</v>
      </c>
      <c r="C11">
        <v>353.06799999999998</v>
      </c>
      <c r="D11">
        <v>0.17599999999999999</v>
      </c>
      <c r="E11">
        <v>81.126000000000005</v>
      </c>
      <c r="F11">
        <v>70.489000000000004</v>
      </c>
      <c r="G11">
        <v>80.272500000000008</v>
      </c>
      <c r="M11" t="s">
        <v>19</v>
      </c>
    </row>
    <row r="12" spans="1:13" x14ac:dyDescent="0.2">
      <c r="A12" t="s">
        <v>20</v>
      </c>
      <c r="B12">
        <v>5364</v>
      </c>
      <c r="C12">
        <v>408.17399999999998</v>
      </c>
      <c r="D12">
        <v>7.5999999999999998E-2</v>
      </c>
      <c r="E12">
        <v>79.418999999999997</v>
      </c>
      <c r="F12">
        <v>71.626000000000005</v>
      </c>
      <c r="I12">
        <v>84.94316666666667</v>
      </c>
    </row>
    <row r="13" spans="1:13" x14ac:dyDescent="0.2">
      <c r="A13" t="s">
        <v>21</v>
      </c>
      <c r="B13">
        <v>3994</v>
      </c>
      <c r="C13">
        <v>539.24</v>
      </c>
      <c r="D13">
        <v>0.13500000000000001</v>
      </c>
      <c r="E13">
        <v>87.212000000000003</v>
      </c>
      <c r="F13">
        <v>83.087000000000003</v>
      </c>
      <c r="G13">
        <v>88.326999999999998</v>
      </c>
    </row>
    <row r="14" spans="1:13" x14ac:dyDescent="0.2">
      <c r="A14" t="s">
        <v>22</v>
      </c>
      <c r="B14">
        <v>2916</v>
      </c>
      <c r="C14">
        <v>552.07000000000005</v>
      </c>
      <c r="D14">
        <v>0.189</v>
      </c>
      <c r="E14">
        <v>89.441999999999993</v>
      </c>
      <c r="F14">
        <v>73.768000000000001</v>
      </c>
      <c r="I14">
        <v>1.1247638126669006</v>
      </c>
      <c r="J14">
        <v>0.96171950264784867</v>
      </c>
    </row>
    <row r="15" spans="1:13" x14ac:dyDescent="0.2">
      <c r="A15" t="s">
        <v>23</v>
      </c>
      <c r="B15">
        <v>6223</v>
      </c>
      <c r="C15">
        <v>457.82499999999999</v>
      </c>
      <c r="D15">
        <v>7.3999999999999996E-2</v>
      </c>
      <c r="E15">
        <v>77.173000000000002</v>
      </c>
      <c r="F15">
        <v>75.31</v>
      </c>
      <c r="G15">
        <v>79.734000000000009</v>
      </c>
      <c r="I15">
        <v>1.0361869406799447</v>
      </c>
      <c r="J15">
        <v>0.94501421538715102</v>
      </c>
    </row>
    <row r="16" spans="1:13" x14ac:dyDescent="0.2">
      <c r="A16" t="s">
        <v>24</v>
      </c>
      <c r="B16">
        <v>2418</v>
      </c>
      <c r="C16">
        <v>439.65800000000002</v>
      </c>
      <c r="D16">
        <v>0.182</v>
      </c>
      <c r="E16">
        <v>82.295000000000002</v>
      </c>
      <c r="F16">
        <v>73.192999999999998</v>
      </c>
      <c r="I16">
        <v>1.0737414624288004</v>
      </c>
      <c r="J16">
        <v>1.0398364396586737</v>
      </c>
    </row>
    <row r="17" spans="1:10" x14ac:dyDescent="0.2">
      <c r="A17" t="s">
        <v>25</v>
      </c>
      <c r="B17">
        <v>4827</v>
      </c>
      <c r="C17">
        <v>589.35699999999997</v>
      </c>
      <c r="D17">
        <v>0.122</v>
      </c>
      <c r="E17">
        <v>79.241</v>
      </c>
      <c r="F17">
        <v>68.822000000000003</v>
      </c>
      <c r="G17">
        <v>83.628999999999991</v>
      </c>
      <c r="I17">
        <v>0.95827602377275789</v>
      </c>
      <c r="J17">
        <v>0.93867468248377839</v>
      </c>
    </row>
    <row r="18" spans="1:10" x14ac:dyDescent="0.2">
      <c r="A18" t="s">
        <v>26</v>
      </c>
      <c r="B18">
        <v>1055</v>
      </c>
      <c r="C18">
        <v>363.28699999999998</v>
      </c>
      <c r="D18">
        <v>0.34399999999999997</v>
      </c>
      <c r="E18">
        <v>88.016999999999996</v>
      </c>
      <c r="F18">
        <v>68.837000000000003</v>
      </c>
      <c r="I18">
        <v>1.037976372437257</v>
      </c>
      <c r="J18">
        <v>0.813120145038153</v>
      </c>
    </row>
    <row r="19" spans="1:10" x14ac:dyDescent="0.2">
      <c r="A19" t="s">
        <v>27</v>
      </c>
      <c r="B19">
        <v>6072</v>
      </c>
      <c r="C19">
        <v>513.60199999999998</v>
      </c>
      <c r="D19">
        <v>8.5000000000000006E-2</v>
      </c>
      <c r="E19">
        <v>78.149000000000001</v>
      </c>
      <c r="F19">
        <v>81.665000000000006</v>
      </c>
      <c r="G19">
        <v>69.069000000000003</v>
      </c>
      <c r="I19">
        <v>0.76905538801433893</v>
      </c>
      <c r="J19">
        <v>0.90128497681783315</v>
      </c>
    </row>
    <row r="20" spans="1:10" x14ac:dyDescent="0.2">
      <c r="A20" t="s">
        <v>28</v>
      </c>
      <c r="B20">
        <v>9310</v>
      </c>
      <c r="C20">
        <v>348.565</v>
      </c>
      <c r="D20">
        <v>3.6999999999999998E-2</v>
      </c>
      <c r="E20">
        <v>59.988999999999997</v>
      </c>
      <c r="F20">
        <v>76.807000000000002</v>
      </c>
    </row>
    <row r="21" spans="1:10" x14ac:dyDescent="0.2">
      <c r="A21" t="s">
        <v>29</v>
      </c>
      <c r="B21">
        <v>1430</v>
      </c>
      <c r="C21">
        <v>523.65899999999999</v>
      </c>
      <c r="D21">
        <v>0.36599999999999999</v>
      </c>
      <c r="E21">
        <v>91.206999999999994</v>
      </c>
      <c r="F21">
        <v>68.09</v>
      </c>
      <c r="G21">
        <v>80.520499999999998</v>
      </c>
    </row>
    <row r="22" spans="1:10" x14ac:dyDescent="0.2">
      <c r="A22" t="s">
        <v>30</v>
      </c>
      <c r="B22">
        <v>7886</v>
      </c>
      <c r="C22">
        <v>358.601</v>
      </c>
      <c r="D22">
        <v>4.4999999999999998E-2</v>
      </c>
      <c r="E22">
        <v>69.834000000000003</v>
      </c>
      <c r="F22">
        <v>71.888000000000005</v>
      </c>
    </row>
    <row r="23" spans="1:10" x14ac:dyDescent="0.2">
      <c r="A23" t="s">
        <v>31</v>
      </c>
      <c r="B23">
        <v>3137</v>
      </c>
      <c r="C23">
        <v>562.61699999999996</v>
      </c>
      <c r="D23">
        <v>0.17899999999999999</v>
      </c>
      <c r="E23">
        <v>83.981999999999999</v>
      </c>
      <c r="F23">
        <v>66.587999999999994</v>
      </c>
      <c r="G23">
        <v>81.399000000000001</v>
      </c>
    </row>
    <row r="24" spans="1:10" x14ac:dyDescent="0.2">
      <c r="A24" t="s">
        <v>32</v>
      </c>
      <c r="B24">
        <v>5042</v>
      </c>
      <c r="C24">
        <v>360.82400000000001</v>
      </c>
      <c r="D24">
        <v>7.1999999999999995E-2</v>
      </c>
      <c r="E24">
        <v>78.816000000000003</v>
      </c>
      <c r="F24">
        <v>64.917000000000002</v>
      </c>
    </row>
    <row r="25" spans="1:10" x14ac:dyDescent="0.2">
      <c r="A25" t="s">
        <v>33</v>
      </c>
      <c r="B25">
        <v>2570</v>
      </c>
      <c r="C25">
        <v>472.89499999999998</v>
      </c>
      <c r="D25">
        <v>0.184</v>
      </c>
      <c r="E25">
        <v>87.120999999999995</v>
      </c>
      <c r="F25">
        <v>68.540000000000006</v>
      </c>
      <c r="G25">
        <v>88.168999999999997</v>
      </c>
    </row>
    <row r="26" spans="1:10" x14ac:dyDescent="0.2">
      <c r="A26" t="s">
        <v>34</v>
      </c>
      <c r="B26">
        <v>1109</v>
      </c>
      <c r="C26">
        <v>418.59399999999999</v>
      </c>
      <c r="D26">
        <v>0.377</v>
      </c>
      <c r="E26">
        <v>89.216999999999999</v>
      </c>
      <c r="F26">
        <v>68.094999999999999</v>
      </c>
    </row>
    <row r="27" spans="1:10" x14ac:dyDescent="0.2">
      <c r="A27" t="s">
        <v>35</v>
      </c>
      <c r="B27">
        <v>6325</v>
      </c>
      <c r="C27">
        <v>537.01800000000003</v>
      </c>
      <c r="D27">
        <v>8.5000000000000006E-2</v>
      </c>
      <c r="E27">
        <v>82.167000000000002</v>
      </c>
      <c r="F27">
        <v>83.126999999999995</v>
      </c>
      <c r="G27">
        <v>79.362500000000011</v>
      </c>
    </row>
    <row r="28" spans="1:10" x14ac:dyDescent="0.2">
      <c r="A28" t="s">
        <v>36</v>
      </c>
      <c r="B28">
        <v>4448</v>
      </c>
      <c r="C28">
        <v>409.65300000000002</v>
      </c>
      <c r="D28">
        <v>9.1999999999999998E-2</v>
      </c>
      <c r="E28">
        <v>76.558000000000007</v>
      </c>
      <c r="F28">
        <v>80.0589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E275C-4348-5D4F-90F8-3702D8E5164A}">
  <dimension ref="A3:E11"/>
  <sheetViews>
    <sheetView workbookViewId="0">
      <selection activeCell="D4" sqref="D4:E8"/>
    </sheetView>
  </sheetViews>
  <sheetFormatPr baseColWidth="10" defaultRowHeight="16" x14ac:dyDescent="0.2"/>
  <sheetData>
    <row r="3" spans="1:5" x14ac:dyDescent="0.2">
      <c r="A3" s="1" t="s">
        <v>37</v>
      </c>
      <c r="B3" s="1" t="s">
        <v>38</v>
      </c>
    </row>
    <row r="4" spans="1:5" x14ac:dyDescent="0.2">
      <c r="A4" s="2">
        <v>8017</v>
      </c>
      <c r="B4" s="2">
        <v>1744</v>
      </c>
      <c r="D4">
        <f>A4/A11</f>
        <v>1.5472652178947777</v>
      </c>
      <c r="E4">
        <f>B4/A11</f>
        <v>0.33658856679661869</v>
      </c>
    </row>
    <row r="5" spans="1:5" x14ac:dyDescent="0.2">
      <c r="A5" s="2">
        <v>3347</v>
      </c>
      <c r="B5" s="2">
        <v>3235</v>
      </c>
      <c r="D5">
        <f>A5/A11</f>
        <v>0.64596441116300618</v>
      </c>
      <c r="E5">
        <f>B5/A11</f>
        <v>0.62434863164395726</v>
      </c>
    </row>
    <row r="6" spans="1:5" x14ac:dyDescent="0.2">
      <c r="A6" s="2">
        <v>5345</v>
      </c>
      <c r="B6" s="2">
        <v>2981</v>
      </c>
      <c r="D6">
        <f>A6/A11</f>
        <v>1.0315744779403251</v>
      </c>
      <c r="E6">
        <f>B6/A11</f>
        <v>0.57532713166325711</v>
      </c>
    </row>
    <row r="7" spans="1:5" x14ac:dyDescent="0.2">
      <c r="A7" s="2">
        <v>4866</v>
      </c>
      <c r="B7" s="2">
        <v>2138</v>
      </c>
      <c r="D7">
        <f>A7/A11</f>
        <v>0.93912842089010695</v>
      </c>
      <c r="E7">
        <f>B7/A11</f>
        <v>0.41262979117613002</v>
      </c>
    </row>
    <row r="8" spans="1:5" x14ac:dyDescent="0.2">
      <c r="A8" s="2">
        <v>4332</v>
      </c>
      <c r="B8" s="2">
        <v>1547</v>
      </c>
      <c r="D8">
        <f>A8/A11</f>
        <v>0.83606747211178456</v>
      </c>
      <c r="E8">
        <f>B8/A11</f>
        <v>0.29856795460686303</v>
      </c>
    </row>
    <row r="10" spans="1:5" x14ac:dyDescent="0.2">
      <c r="B10">
        <f>TTEST(A4:A8,B4:B8,2,2)</f>
        <v>1.0062614692098109E-2</v>
      </c>
    </row>
    <row r="11" spans="1:5" x14ac:dyDescent="0.2">
      <c r="A11">
        <f>AVERAGE(A4:A8)</f>
        <v>5181.39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94B84-4FC0-3248-98CD-B923D262487B}">
  <dimension ref="A2:L25"/>
  <sheetViews>
    <sheetView workbookViewId="0">
      <selection activeCell="I14" sqref="I14:J19"/>
    </sheetView>
  </sheetViews>
  <sheetFormatPr baseColWidth="10" defaultRowHeight="16" x14ac:dyDescent="0.2"/>
  <cols>
    <col min="1" max="1" width="18" customWidth="1"/>
  </cols>
  <sheetData>
    <row r="2" spans="1:12" x14ac:dyDescent="0.2">
      <c r="A2" t="s">
        <v>652</v>
      </c>
      <c r="B2">
        <v>130</v>
      </c>
      <c r="C2">
        <v>2.952</v>
      </c>
      <c r="D2">
        <v>2.3E-2</v>
      </c>
      <c r="E2">
        <v>5.42</v>
      </c>
      <c r="F2">
        <v>1.5389999999999999</v>
      </c>
      <c r="G2">
        <f>AVERAGE(B2:B3)</f>
        <v>119</v>
      </c>
      <c r="H2" s="30" t="s">
        <v>87</v>
      </c>
      <c r="I2" t="s">
        <v>675</v>
      </c>
      <c r="J2" t="s">
        <v>3</v>
      </c>
    </row>
    <row r="3" spans="1:12" x14ac:dyDescent="0.2">
      <c r="A3" t="s">
        <v>656</v>
      </c>
      <c r="B3">
        <v>108</v>
      </c>
      <c r="C3">
        <v>4.7519999999999998</v>
      </c>
      <c r="D3">
        <v>4.3999999999999997E-2</v>
      </c>
      <c r="E3">
        <v>5.9039999999999999</v>
      </c>
      <c r="F3">
        <v>2.5569999999999999</v>
      </c>
      <c r="I3">
        <v>119</v>
      </c>
      <c r="J3">
        <v>84</v>
      </c>
      <c r="L3" t="s">
        <v>5</v>
      </c>
    </row>
    <row r="4" spans="1:12" x14ac:dyDescent="0.2">
      <c r="A4" t="s">
        <v>653</v>
      </c>
      <c r="B4">
        <v>80</v>
      </c>
      <c r="C4">
        <v>1.4970000000000001</v>
      </c>
      <c r="D4">
        <v>1.9E-2</v>
      </c>
      <c r="E4">
        <v>2.7919999999999998</v>
      </c>
      <c r="F4">
        <v>1.268</v>
      </c>
      <c r="G4">
        <f>AVERAGE(B4:B5)</f>
        <v>118.5</v>
      </c>
      <c r="H4" s="30" t="s">
        <v>87</v>
      </c>
      <c r="I4">
        <v>118.5</v>
      </c>
      <c r="J4">
        <v>74</v>
      </c>
      <c r="L4" t="s">
        <v>7</v>
      </c>
    </row>
    <row r="5" spans="1:12" x14ac:dyDescent="0.2">
      <c r="A5" t="s">
        <v>655</v>
      </c>
      <c r="B5">
        <v>157</v>
      </c>
      <c r="C5">
        <v>3.6560000000000001</v>
      </c>
      <c r="D5">
        <v>2.3E-2</v>
      </c>
      <c r="E5">
        <v>3.649</v>
      </c>
      <c r="F5">
        <v>1.619</v>
      </c>
      <c r="I5">
        <v>47</v>
      </c>
      <c r="J5">
        <v>119</v>
      </c>
      <c r="L5" t="s">
        <v>43</v>
      </c>
    </row>
    <row r="6" spans="1:12" x14ac:dyDescent="0.2">
      <c r="A6" t="s">
        <v>657</v>
      </c>
      <c r="B6">
        <v>130</v>
      </c>
      <c r="C6">
        <v>2.37</v>
      </c>
      <c r="D6">
        <v>1.7999999999999999E-2</v>
      </c>
      <c r="E6">
        <v>1.9630000000000001</v>
      </c>
      <c r="F6">
        <v>1.371</v>
      </c>
      <c r="G6">
        <f>AVERAGE(B6:B7)</f>
        <v>84</v>
      </c>
      <c r="H6" s="30" t="s">
        <v>90</v>
      </c>
      <c r="I6">
        <v>59</v>
      </c>
      <c r="J6">
        <v>40.5</v>
      </c>
      <c r="L6" t="s">
        <v>11</v>
      </c>
    </row>
    <row r="7" spans="1:12" x14ac:dyDescent="0.2">
      <c r="A7" t="s">
        <v>658</v>
      </c>
      <c r="B7">
        <v>38</v>
      </c>
      <c r="C7">
        <v>0.66800000000000004</v>
      </c>
      <c r="D7">
        <v>1.7999999999999999E-2</v>
      </c>
      <c r="E7">
        <v>0.56499999999999995</v>
      </c>
      <c r="F7">
        <v>1.2070000000000001</v>
      </c>
      <c r="I7">
        <v>27.5</v>
      </c>
      <c r="J7">
        <v>65.5</v>
      </c>
      <c r="L7" t="s">
        <v>46</v>
      </c>
    </row>
    <row r="8" spans="1:12" x14ac:dyDescent="0.2">
      <c r="A8" s="31" t="s">
        <v>654</v>
      </c>
      <c r="B8" s="31">
        <v>344</v>
      </c>
      <c r="C8" s="31">
        <v>10.659000000000001</v>
      </c>
      <c r="D8" s="31">
        <v>3.1E-2</v>
      </c>
      <c r="E8" s="31">
        <v>11.565</v>
      </c>
      <c r="F8" s="31">
        <v>2.0169999999999999</v>
      </c>
      <c r="G8">
        <f>B9</f>
        <v>74</v>
      </c>
      <c r="H8" s="30" t="s">
        <v>90</v>
      </c>
      <c r="I8">
        <v>79.5</v>
      </c>
      <c r="J8">
        <v>21.5</v>
      </c>
      <c r="L8" t="s">
        <v>13</v>
      </c>
    </row>
    <row r="9" spans="1:12" x14ac:dyDescent="0.2">
      <c r="A9" t="s">
        <v>651</v>
      </c>
      <c r="B9">
        <v>74</v>
      </c>
      <c r="C9">
        <v>2.1549999999999998</v>
      </c>
      <c r="D9">
        <v>2.9000000000000001E-2</v>
      </c>
      <c r="E9">
        <v>3.7890000000000001</v>
      </c>
      <c r="F9">
        <v>1.5349999999999999</v>
      </c>
      <c r="L9" t="s">
        <v>15</v>
      </c>
    </row>
    <row r="10" spans="1:12" x14ac:dyDescent="0.2">
      <c r="A10" t="s">
        <v>668</v>
      </c>
      <c r="B10">
        <v>53</v>
      </c>
      <c r="C10">
        <v>0.96</v>
      </c>
      <c r="D10">
        <v>1.7999999999999999E-2</v>
      </c>
      <c r="E10">
        <v>1.897</v>
      </c>
      <c r="F10">
        <v>1.1819999999999999</v>
      </c>
      <c r="G10">
        <f>AVERAGE(B10:B11)</f>
        <v>119</v>
      </c>
      <c r="H10" s="30" t="s">
        <v>90</v>
      </c>
      <c r="J10">
        <f>TTEST(I3:I8,J3:J8,2,2)</f>
        <v>0.7199240860489573</v>
      </c>
      <c r="L10" t="s">
        <v>13</v>
      </c>
    </row>
    <row r="11" spans="1:12" x14ac:dyDescent="0.2">
      <c r="A11" t="s">
        <v>662</v>
      </c>
      <c r="B11">
        <v>185</v>
      </c>
      <c r="C11">
        <v>6.0049999999999999</v>
      </c>
      <c r="D11">
        <v>3.2000000000000001E-2</v>
      </c>
      <c r="E11">
        <v>7.8609999999999998</v>
      </c>
      <c r="F11">
        <v>1.7889999999999999</v>
      </c>
      <c r="L11" t="s">
        <v>51</v>
      </c>
    </row>
    <row r="12" spans="1:12" x14ac:dyDescent="0.2">
      <c r="A12" t="s">
        <v>659</v>
      </c>
      <c r="B12">
        <v>12</v>
      </c>
      <c r="C12">
        <v>0.19800000000000001</v>
      </c>
      <c r="D12">
        <v>1.7000000000000001E-2</v>
      </c>
      <c r="E12">
        <v>0.32800000000000001</v>
      </c>
      <c r="F12">
        <v>1.0009999999999999</v>
      </c>
      <c r="G12">
        <f>AVERAGE(B12:B13)</f>
        <v>40.5</v>
      </c>
      <c r="H12" s="30" t="s">
        <v>90</v>
      </c>
      <c r="I12">
        <f>AVERAGE(I3:I8)</f>
        <v>75.083333333333329</v>
      </c>
      <c r="L12" t="s">
        <v>53</v>
      </c>
    </row>
    <row r="13" spans="1:12" x14ac:dyDescent="0.2">
      <c r="A13" t="s">
        <v>666</v>
      </c>
      <c r="B13">
        <v>69</v>
      </c>
      <c r="C13">
        <v>1.1379999999999999</v>
      </c>
      <c r="D13">
        <v>1.6E-2</v>
      </c>
      <c r="E13">
        <v>1.3180000000000001</v>
      </c>
      <c r="F13">
        <v>0.94399999999999995</v>
      </c>
      <c r="L13" t="s">
        <v>55</v>
      </c>
    </row>
    <row r="14" spans="1:12" x14ac:dyDescent="0.2">
      <c r="A14" t="s">
        <v>672</v>
      </c>
      <c r="B14">
        <v>48</v>
      </c>
      <c r="C14">
        <v>0.747</v>
      </c>
      <c r="D14">
        <v>1.6E-2</v>
      </c>
      <c r="E14">
        <v>0.97199999999999998</v>
      </c>
      <c r="F14">
        <v>1.1160000000000001</v>
      </c>
      <c r="G14">
        <f>AVERAGE(B14:B15)</f>
        <v>47</v>
      </c>
      <c r="H14" s="30" t="s">
        <v>87</v>
      </c>
      <c r="I14">
        <f>I3/I12</f>
        <v>1.5849056603773586</v>
      </c>
      <c r="J14">
        <f>J3/I12</f>
        <v>1.118756936736959</v>
      </c>
    </row>
    <row r="15" spans="1:12" x14ac:dyDescent="0.2">
      <c r="A15" t="s">
        <v>670</v>
      </c>
      <c r="B15">
        <v>46</v>
      </c>
      <c r="C15">
        <v>0.67600000000000005</v>
      </c>
      <c r="D15">
        <v>1.4999999999999999E-2</v>
      </c>
      <c r="E15">
        <v>1.607</v>
      </c>
      <c r="F15">
        <v>0.94099999999999995</v>
      </c>
      <c r="I15">
        <f>I4/I12</f>
        <v>1.5782463928967814</v>
      </c>
      <c r="J15">
        <f>J4/I12</f>
        <v>0.98557158712541626</v>
      </c>
    </row>
    <row r="16" spans="1:12" x14ac:dyDescent="0.2">
      <c r="A16" t="s">
        <v>665</v>
      </c>
      <c r="B16">
        <v>124</v>
      </c>
      <c r="C16">
        <v>2.7170000000000001</v>
      </c>
      <c r="D16">
        <v>2.1999999999999999E-2</v>
      </c>
      <c r="E16">
        <v>7.1920000000000002</v>
      </c>
      <c r="F16">
        <v>1.589</v>
      </c>
      <c r="G16">
        <f>AVERAGE(B16:B17)</f>
        <v>65.5</v>
      </c>
      <c r="H16" s="30" t="s">
        <v>90</v>
      </c>
      <c r="I16">
        <f>I5/I12</f>
        <v>0.62597114317425084</v>
      </c>
      <c r="J16">
        <f>J5/I12</f>
        <v>1.5849056603773586</v>
      </c>
    </row>
    <row r="17" spans="1:10" x14ac:dyDescent="0.2">
      <c r="A17" t="s">
        <v>660</v>
      </c>
      <c r="B17">
        <v>7</v>
      </c>
      <c r="C17">
        <v>0.114</v>
      </c>
      <c r="D17">
        <v>1.6E-2</v>
      </c>
      <c r="E17">
        <v>0.3</v>
      </c>
      <c r="F17">
        <v>1.0780000000000001</v>
      </c>
      <c r="I17">
        <f>I6/I12</f>
        <v>0.78579356270810219</v>
      </c>
      <c r="J17">
        <f>J6/I12</f>
        <v>0.53940066592674807</v>
      </c>
    </row>
    <row r="18" spans="1:10" x14ac:dyDescent="0.2">
      <c r="A18" t="s">
        <v>667</v>
      </c>
      <c r="B18">
        <v>72</v>
      </c>
      <c r="C18">
        <v>1.26</v>
      </c>
      <c r="D18">
        <v>1.7000000000000001E-2</v>
      </c>
      <c r="E18">
        <v>3.4710000000000001</v>
      </c>
      <c r="F18">
        <v>1.171</v>
      </c>
      <c r="G18">
        <f>AVERAGE(B18:B19)</f>
        <v>59</v>
      </c>
      <c r="H18" s="30" t="s">
        <v>87</v>
      </c>
      <c r="I18">
        <f>I7/I12</f>
        <v>0.36625971143174252</v>
      </c>
      <c r="J18">
        <f>J7/I12</f>
        <v>0.87236403995560496</v>
      </c>
    </row>
    <row r="19" spans="1:10" x14ac:dyDescent="0.2">
      <c r="A19" t="s">
        <v>663</v>
      </c>
      <c r="B19">
        <v>46</v>
      </c>
      <c r="C19">
        <v>0.81499999999999995</v>
      </c>
      <c r="D19">
        <v>1.7999999999999999E-2</v>
      </c>
      <c r="E19">
        <v>0.84399999999999997</v>
      </c>
      <c r="F19">
        <v>1.1579999999999999</v>
      </c>
      <c r="I19">
        <f>I8/I12</f>
        <v>1.0588235294117647</v>
      </c>
      <c r="J19">
        <f>J8/I12</f>
        <v>0.2863485016648169</v>
      </c>
    </row>
    <row r="20" spans="1:10" x14ac:dyDescent="0.2">
      <c r="A20" t="s">
        <v>661</v>
      </c>
      <c r="B20">
        <v>29</v>
      </c>
      <c r="C20">
        <v>0.42399999999999999</v>
      </c>
      <c r="D20">
        <v>1.4999999999999999E-2</v>
      </c>
      <c r="E20">
        <v>0.52300000000000002</v>
      </c>
      <c r="F20">
        <v>0.97499999999999998</v>
      </c>
      <c r="G20">
        <f>AVERAGE(B20:B21)</f>
        <v>27.5</v>
      </c>
      <c r="H20" s="30" t="s">
        <v>87</v>
      </c>
    </row>
    <row r="21" spans="1:10" x14ac:dyDescent="0.2">
      <c r="A21" t="s">
        <v>664</v>
      </c>
      <c r="B21">
        <v>26</v>
      </c>
      <c r="C21">
        <v>0.33300000000000002</v>
      </c>
      <c r="D21">
        <v>1.2999999999999999E-2</v>
      </c>
      <c r="E21">
        <v>0.46899999999999997</v>
      </c>
      <c r="F21">
        <v>0.93200000000000005</v>
      </c>
    </row>
    <row r="22" spans="1:10" x14ac:dyDescent="0.2">
      <c r="A22" t="s">
        <v>671</v>
      </c>
      <c r="B22">
        <v>76</v>
      </c>
      <c r="C22">
        <v>1.411</v>
      </c>
      <c r="D22">
        <v>1.9E-2</v>
      </c>
      <c r="E22">
        <v>2.1869999999999998</v>
      </c>
      <c r="F22">
        <v>1.224</v>
      </c>
      <c r="G22">
        <f>AVERAGE(B22:B23)</f>
        <v>79.5</v>
      </c>
      <c r="H22" s="30" t="s">
        <v>87</v>
      </c>
    </row>
    <row r="23" spans="1:10" x14ac:dyDescent="0.2">
      <c r="A23" t="s">
        <v>674</v>
      </c>
      <c r="B23">
        <v>83</v>
      </c>
      <c r="C23">
        <v>1.615</v>
      </c>
      <c r="D23">
        <v>1.9E-2</v>
      </c>
      <c r="E23">
        <v>1.7569999999999999</v>
      </c>
      <c r="F23">
        <v>1.323</v>
      </c>
    </row>
    <row r="24" spans="1:10" x14ac:dyDescent="0.2">
      <c r="A24" t="s">
        <v>673</v>
      </c>
      <c r="B24">
        <v>29</v>
      </c>
      <c r="C24">
        <v>0.47199999999999998</v>
      </c>
      <c r="D24">
        <v>1.6E-2</v>
      </c>
      <c r="E24">
        <v>1.216</v>
      </c>
      <c r="F24">
        <v>1.0489999999999999</v>
      </c>
      <c r="G24">
        <f>AVERAGE(B24:B25)</f>
        <v>21.5</v>
      </c>
      <c r="H24" s="30" t="s">
        <v>90</v>
      </c>
    </row>
    <row r="25" spans="1:10" x14ac:dyDescent="0.2">
      <c r="A25" t="s">
        <v>669</v>
      </c>
      <c r="B25">
        <v>14</v>
      </c>
      <c r="C25">
        <v>0.19700000000000001</v>
      </c>
      <c r="D25">
        <v>1.4E-2</v>
      </c>
      <c r="E25">
        <v>0.41299999999999998</v>
      </c>
      <c r="F25">
        <v>0.93400000000000005</v>
      </c>
    </row>
  </sheetData>
  <sortState xmlns:xlrd2="http://schemas.microsoft.com/office/spreadsheetml/2017/richdata2" ref="A2:F25">
    <sortCondition ref="A2:A2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25D61-133C-8C46-87BC-2EC32D5F5A78}">
  <dimension ref="A2:E15"/>
  <sheetViews>
    <sheetView tabSelected="1" workbookViewId="0">
      <selection activeCell="G5" sqref="G5"/>
    </sheetView>
  </sheetViews>
  <sheetFormatPr baseColWidth="10" defaultRowHeight="16" x14ac:dyDescent="0.2"/>
  <sheetData>
    <row r="2" spans="1:5" x14ac:dyDescent="0.2">
      <c r="A2" s="5"/>
      <c r="B2" s="5"/>
      <c r="C2" s="5"/>
      <c r="D2" s="5"/>
      <c r="E2" s="5"/>
    </row>
    <row r="3" spans="1:5" x14ac:dyDescent="0.2">
      <c r="A3" s="5"/>
      <c r="B3" s="5"/>
      <c r="C3" s="5"/>
      <c r="D3" s="5" t="s">
        <v>4</v>
      </c>
      <c r="E3" s="5" t="s">
        <v>3</v>
      </c>
    </row>
    <row r="4" spans="1:5" x14ac:dyDescent="0.2">
      <c r="A4" s="5">
        <v>584</v>
      </c>
      <c r="B4" s="5">
        <v>16</v>
      </c>
      <c r="C4" s="5" t="s">
        <v>87</v>
      </c>
      <c r="D4" s="5">
        <v>16</v>
      </c>
      <c r="E4" s="5">
        <v>4</v>
      </c>
    </row>
    <row r="5" spans="1:5" x14ac:dyDescent="0.2">
      <c r="A5" s="5">
        <v>591</v>
      </c>
      <c r="B5" s="5">
        <v>17</v>
      </c>
      <c r="C5" s="5" t="s">
        <v>87</v>
      </c>
      <c r="D5" s="5">
        <v>17</v>
      </c>
      <c r="E5" s="5">
        <v>6</v>
      </c>
    </row>
    <row r="6" spans="1:5" x14ac:dyDescent="0.2">
      <c r="A6" s="5">
        <v>592</v>
      </c>
      <c r="B6" s="5">
        <v>4</v>
      </c>
      <c r="C6" s="5" t="s">
        <v>90</v>
      </c>
      <c r="D6" s="5">
        <v>14</v>
      </c>
      <c r="E6" s="5">
        <v>6</v>
      </c>
    </row>
    <row r="7" spans="1:5" x14ac:dyDescent="0.2">
      <c r="A7" s="5">
        <v>598</v>
      </c>
      <c r="B7" s="5">
        <v>6</v>
      </c>
      <c r="C7" s="5" t="s">
        <v>90</v>
      </c>
      <c r="D7" s="5">
        <v>26</v>
      </c>
      <c r="E7" s="5">
        <v>1</v>
      </c>
    </row>
    <row r="8" spans="1:5" x14ac:dyDescent="0.2">
      <c r="A8" s="5">
        <v>600</v>
      </c>
      <c r="B8" s="5">
        <v>6</v>
      </c>
      <c r="C8" s="5" t="s">
        <v>90</v>
      </c>
      <c r="D8" s="5">
        <v>18</v>
      </c>
      <c r="E8" s="5">
        <v>6</v>
      </c>
    </row>
    <row r="9" spans="1:5" x14ac:dyDescent="0.2">
      <c r="A9" s="5">
        <v>601</v>
      </c>
      <c r="B9" s="5">
        <v>1</v>
      </c>
      <c r="C9" s="5" t="s">
        <v>90</v>
      </c>
      <c r="D9" s="5">
        <v>9</v>
      </c>
      <c r="E9" s="5">
        <v>0</v>
      </c>
    </row>
    <row r="10" spans="1:5" x14ac:dyDescent="0.2">
      <c r="A10" s="5">
        <v>604</v>
      </c>
      <c r="B10" s="5">
        <v>14</v>
      </c>
      <c r="C10" s="5" t="s">
        <v>87</v>
      </c>
      <c r="D10" s="5"/>
      <c r="E10" s="5"/>
    </row>
    <row r="11" spans="1:5" x14ac:dyDescent="0.2">
      <c r="A11" s="5">
        <v>607</v>
      </c>
      <c r="B11" s="5">
        <v>6</v>
      </c>
      <c r="C11" s="5" t="s">
        <v>90</v>
      </c>
      <c r="D11" s="5"/>
      <c r="E11" s="5"/>
    </row>
    <row r="12" spans="1:5" x14ac:dyDescent="0.2">
      <c r="A12" s="5">
        <v>608</v>
      </c>
      <c r="B12" s="5">
        <v>26</v>
      </c>
      <c r="C12" s="5" t="s">
        <v>87</v>
      </c>
      <c r="D12" s="5"/>
      <c r="E12" s="5"/>
    </row>
    <row r="13" spans="1:5" x14ac:dyDescent="0.2">
      <c r="A13" s="5">
        <v>609</v>
      </c>
      <c r="B13" s="5">
        <v>18</v>
      </c>
      <c r="C13" s="5" t="s">
        <v>87</v>
      </c>
      <c r="D13" s="5"/>
      <c r="E13" s="5"/>
    </row>
    <row r="14" spans="1:5" x14ac:dyDescent="0.2">
      <c r="A14" s="5">
        <v>610</v>
      </c>
      <c r="B14" s="5">
        <v>9</v>
      </c>
      <c r="C14" s="5" t="s">
        <v>87</v>
      </c>
      <c r="D14" s="5"/>
      <c r="E14" s="5"/>
    </row>
    <row r="15" spans="1:5" x14ac:dyDescent="0.2">
      <c r="A15" s="5">
        <v>611</v>
      </c>
      <c r="B15" s="5">
        <v>0</v>
      </c>
      <c r="C15" s="5" t="s">
        <v>90</v>
      </c>
      <c r="D15" s="5"/>
      <c r="E15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D88B8-A00C-E149-AA33-51F9274169E2}">
  <dimension ref="A3:N39"/>
  <sheetViews>
    <sheetView workbookViewId="0">
      <selection activeCell="K37" sqref="K37"/>
    </sheetView>
  </sheetViews>
  <sheetFormatPr baseColWidth="10" defaultRowHeight="16" x14ac:dyDescent="0.2"/>
  <sheetData>
    <row r="3" spans="1:14" x14ac:dyDescent="0.2">
      <c r="B3" t="s">
        <v>39</v>
      </c>
      <c r="E3" t="s">
        <v>40</v>
      </c>
      <c r="I3" t="s">
        <v>4</v>
      </c>
      <c r="J3" t="s">
        <v>3</v>
      </c>
    </row>
    <row r="4" spans="1:14" x14ac:dyDescent="0.2">
      <c r="A4" t="s">
        <v>41</v>
      </c>
      <c r="B4">
        <v>199</v>
      </c>
      <c r="C4">
        <v>6.69</v>
      </c>
      <c r="D4">
        <v>3.4000000000000002E-2</v>
      </c>
      <c r="E4">
        <v>8.673</v>
      </c>
      <c r="F4">
        <v>49.606999999999999</v>
      </c>
      <c r="G4">
        <v>263</v>
      </c>
      <c r="I4">
        <v>263</v>
      </c>
      <c r="J4">
        <v>66.333333333333329</v>
      </c>
      <c r="K4">
        <v>2.5183118827517087E-2</v>
      </c>
      <c r="M4">
        <f>I4/I11</f>
        <v>1.8256845352873119</v>
      </c>
      <c r="N4">
        <f>J4/I11</f>
        <v>0.46047049749325097</v>
      </c>
    </row>
    <row r="5" spans="1:14" x14ac:dyDescent="0.2">
      <c r="A5" t="s">
        <v>42</v>
      </c>
      <c r="B5">
        <v>301</v>
      </c>
      <c r="C5">
        <v>9.2840000000000007</v>
      </c>
      <c r="D5">
        <v>3.1E-2</v>
      </c>
      <c r="E5">
        <v>8.7780000000000005</v>
      </c>
      <c r="F5">
        <v>59.773000000000003</v>
      </c>
      <c r="I5">
        <v>157.33333333333334</v>
      </c>
      <c r="J5">
        <v>82.666666666666671</v>
      </c>
      <c r="M5">
        <f>I5/I11</f>
        <v>1.0921712302352486</v>
      </c>
      <c r="N5">
        <f>J5/I11</f>
        <v>0.57385268029309677</v>
      </c>
    </row>
    <row r="6" spans="1:14" x14ac:dyDescent="0.2">
      <c r="A6" t="s">
        <v>44</v>
      </c>
      <c r="B6">
        <v>289</v>
      </c>
      <c r="C6">
        <v>12.154</v>
      </c>
      <c r="D6">
        <v>4.2000000000000003E-2</v>
      </c>
      <c r="E6">
        <v>11.678000000000001</v>
      </c>
      <c r="F6">
        <v>53.918999999999997</v>
      </c>
      <c r="I6">
        <v>134.33333333333334</v>
      </c>
      <c r="J6">
        <v>81</v>
      </c>
      <c r="M6">
        <f>I6/I11</f>
        <v>0.93251060547628228</v>
      </c>
      <c r="N6">
        <f>J6/I11</f>
        <v>0.56228306980331655</v>
      </c>
    </row>
    <row r="7" spans="1:14" x14ac:dyDescent="0.2">
      <c r="A7" t="s">
        <v>45</v>
      </c>
      <c r="B7">
        <v>42</v>
      </c>
      <c r="C7">
        <v>0.75600000000000001</v>
      </c>
      <c r="D7">
        <v>1.7999999999999999E-2</v>
      </c>
      <c r="E7">
        <v>1.5189999999999999</v>
      </c>
      <c r="F7">
        <v>56.93</v>
      </c>
      <c r="G7">
        <v>157.33333333333334</v>
      </c>
      <c r="I7">
        <v>114.33333333333333</v>
      </c>
      <c r="J7">
        <v>85</v>
      </c>
      <c r="M7">
        <f>I7/I11</f>
        <v>0.79367527959892004</v>
      </c>
      <c r="N7">
        <f>J7/I11</f>
        <v>0.590050134978789</v>
      </c>
    </row>
    <row r="8" spans="1:14" x14ac:dyDescent="0.2">
      <c r="A8" t="s">
        <v>47</v>
      </c>
      <c r="B8">
        <v>199</v>
      </c>
      <c r="C8">
        <v>4.7080000000000002</v>
      </c>
      <c r="D8">
        <v>2.4E-2</v>
      </c>
      <c r="E8">
        <v>5.9710000000000001</v>
      </c>
      <c r="F8">
        <v>63.174999999999997</v>
      </c>
      <c r="I8">
        <v>52.666666666666664</v>
      </c>
      <c r="J8">
        <v>60.333333333333336</v>
      </c>
      <c r="M8">
        <f>I8/I11</f>
        <v>0.36559969147705357</v>
      </c>
      <c r="N8">
        <f>J8/I11</f>
        <v>0.41881989973004241</v>
      </c>
    </row>
    <row r="9" spans="1:14" x14ac:dyDescent="0.2">
      <c r="A9" t="s">
        <v>48</v>
      </c>
      <c r="B9">
        <v>231</v>
      </c>
      <c r="C9">
        <v>6.8780000000000001</v>
      </c>
      <c r="D9">
        <v>0.03</v>
      </c>
      <c r="E9">
        <v>6.915</v>
      </c>
      <c r="F9">
        <v>59.878</v>
      </c>
      <c r="I9">
        <v>142.66666666666666</v>
      </c>
      <c r="J9">
        <v>6.333333333333333</v>
      </c>
      <c r="M9">
        <f>I9/I11</f>
        <v>0.99035865792518296</v>
      </c>
      <c r="N9">
        <f>J9/I11</f>
        <v>4.3964519861164668E-2</v>
      </c>
    </row>
    <row r="10" spans="1:14" x14ac:dyDescent="0.2">
      <c r="A10" t="s">
        <v>49</v>
      </c>
      <c r="B10">
        <v>70</v>
      </c>
      <c r="C10">
        <v>4.3079999999999998</v>
      </c>
      <c r="D10">
        <v>6.2E-2</v>
      </c>
      <c r="E10">
        <v>20.991</v>
      </c>
      <c r="F10">
        <v>69.063000000000002</v>
      </c>
      <c r="G10">
        <v>66.333333333333329</v>
      </c>
    </row>
    <row r="11" spans="1:14" x14ac:dyDescent="0.2">
      <c r="A11" t="s">
        <v>50</v>
      </c>
      <c r="B11">
        <v>50</v>
      </c>
      <c r="C11">
        <v>0.90200000000000002</v>
      </c>
      <c r="D11">
        <v>1.7999999999999999E-2</v>
      </c>
      <c r="E11">
        <v>1.3169999999999999</v>
      </c>
      <c r="F11">
        <v>57.290999999999997</v>
      </c>
      <c r="I11">
        <f>AVERAGE(I4:I9)</f>
        <v>144.05555555555557</v>
      </c>
    </row>
    <row r="12" spans="1:14" x14ac:dyDescent="0.2">
      <c r="A12" t="s">
        <v>52</v>
      </c>
      <c r="B12">
        <v>79</v>
      </c>
      <c r="C12">
        <v>1.5469999999999999</v>
      </c>
      <c r="D12">
        <v>0.02</v>
      </c>
      <c r="E12">
        <v>2.4359999999999999</v>
      </c>
      <c r="F12">
        <v>54.927999999999997</v>
      </c>
    </row>
    <row r="13" spans="1:14" x14ac:dyDescent="0.2">
      <c r="A13" t="s">
        <v>54</v>
      </c>
      <c r="B13">
        <v>71</v>
      </c>
      <c r="C13">
        <v>3.0230000000000001</v>
      </c>
      <c r="D13">
        <v>4.2999999999999997E-2</v>
      </c>
      <c r="E13">
        <v>15.17</v>
      </c>
      <c r="F13">
        <v>64.015000000000001</v>
      </c>
      <c r="G13">
        <v>82.666666666666671</v>
      </c>
    </row>
    <row r="14" spans="1:14" x14ac:dyDescent="0.2">
      <c r="A14" t="s">
        <v>56</v>
      </c>
      <c r="B14">
        <v>129</v>
      </c>
      <c r="C14">
        <v>2.7749999999999999</v>
      </c>
      <c r="D14">
        <v>2.1999999999999999E-2</v>
      </c>
      <c r="E14">
        <v>3.6120000000000001</v>
      </c>
      <c r="F14">
        <v>54.395000000000003</v>
      </c>
    </row>
    <row r="15" spans="1:14" x14ac:dyDescent="0.2">
      <c r="A15" t="s">
        <v>57</v>
      </c>
      <c r="B15">
        <v>48</v>
      </c>
      <c r="C15">
        <v>1.0349999999999999</v>
      </c>
      <c r="D15">
        <v>2.1999999999999999E-2</v>
      </c>
      <c r="E15">
        <v>1.524</v>
      </c>
      <c r="F15">
        <v>44.576999999999998</v>
      </c>
    </row>
    <row r="16" spans="1:14" x14ac:dyDescent="0.2">
      <c r="A16" t="s">
        <v>58</v>
      </c>
      <c r="B16">
        <v>8</v>
      </c>
      <c r="C16">
        <v>0.112</v>
      </c>
      <c r="D16">
        <v>1.4E-2</v>
      </c>
      <c r="E16">
        <v>0.22900000000000001</v>
      </c>
      <c r="F16">
        <v>66.914000000000001</v>
      </c>
      <c r="G16">
        <v>81</v>
      </c>
    </row>
    <row r="17" spans="1:9" x14ac:dyDescent="0.2">
      <c r="A17" t="s">
        <v>59</v>
      </c>
      <c r="B17">
        <v>68</v>
      </c>
      <c r="C17">
        <v>1.2909999999999999</v>
      </c>
      <c r="D17">
        <v>1.9E-2</v>
      </c>
      <c r="E17">
        <v>2.3679999999999999</v>
      </c>
      <c r="F17">
        <v>59.988999999999997</v>
      </c>
    </row>
    <row r="18" spans="1:9" x14ac:dyDescent="0.2">
      <c r="A18" t="s">
        <v>60</v>
      </c>
      <c r="B18">
        <v>167</v>
      </c>
      <c r="C18">
        <v>5.9660000000000002</v>
      </c>
      <c r="D18">
        <v>3.5999999999999997E-2</v>
      </c>
      <c r="E18">
        <v>9.7110000000000003</v>
      </c>
      <c r="F18">
        <v>49.223999999999997</v>
      </c>
    </row>
    <row r="19" spans="1:9" x14ac:dyDescent="0.2">
      <c r="A19" t="s">
        <v>61</v>
      </c>
      <c r="B19">
        <v>62</v>
      </c>
      <c r="C19">
        <v>1.0940000000000001</v>
      </c>
      <c r="D19">
        <v>1.7999999999999999E-2</v>
      </c>
      <c r="E19">
        <v>1.5780000000000001</v>
      </c>
      <c r="F19">
        <v>59.558</v>
      </c>
      <c r="G19">
        <v>85</v>
      </c>
    </row>
    <row r="20" spans="1:9" x14ac:dyDescent="0.2">
      <c r="A20" t="s">
        <v>62</v>
      </c>
      <c r="B20">
        <v>102</v>
      </c>
      <c r="C20">
        <v>1.921</v>
      </c>
      <c r="D20">
        <v>1.9E-2</v>
      </c>
      <c r="E20">
        <v>3.24</v>
      </c>
      <c r="F20">
        <v>58.161999999999999</v>
      </c>
    </row>
    <row r="21" spans="1:9" x14ac:dyDescent="0.2">
      <c r="A21" t="s">
        <v>63</v>
      </c>
      <c r="B21">
        <v>91</v>
      </c>
      <c r="C21">
        <v>1.94</v>
      </c>
      <c r="D21">
        <v>2.1000000000000001E-2</v>
      </c>
      <c r="E21">
        <v>3.39</v>
      </c>
      <c r="F21">
        <v>55.290999999999997</v>
      </c>
      <c r="I21" t="s">
        <v>5</v>
      </c>
    </row>
    <row r="22" spans="1:9" x14ac:dyDescent="0.2">
      <c r="A22" t="s">
        <v>64</v>
      </c>
      <c r="B22">
        <v>109</v>
      </c>
      <c r="C22">
        <v>2.8079999999999998</v>
      </c>
      <c r="D22">
        <v>2.5999999999999999E-2</v>
      </c>
      <c r="E22">
        <v>6.093</v>
      </c>
      <c r="F22">
        <v>56.018999999999998</v>
      </c>
      <c r="G22">
        <v>134.33333333333334</v>
      </c>
      <c r="I22" t="s">
        <v>7</v>
      </c>
    </row>
    <row r="23" spans="1:9" x14ac:dyDescent="0.2">
      <c r="A23" t="s">
        <v>65</v>
      </c>
      <c r="B23">
        <v>116</v>
      </c>
      <c r="C23">
        <v>3.0830000000000002</v>
      </c>
      <c r="D23">
        <v>2.7E-2</v>
      </c>
      <c r="E23">
        <v>3.2730000000000001</v>
      </c>
      <c r="F23">
        <v>67.233999999999995</v>
      </c>
      <c r="I23" t="s">
        <v>43</v>
      </c>
    </row>
    <row r="24" spans="1:9" x14ac:dyDescent="0.2">
      <c r="A24" t="s">
        <v>66</v>
      </c>
      <c r="B24">
        <v>178</v>
      </c>
      <c r="C24">
        <v>4.4370000000000003</v>
      </c>
      <c r="D24">
        <v>2.5000000000000001E-2</v>
      </c>
      <c r="E24">
        <v>5.2480000000000002</v>
      </c>
      <c r="F24">
        <v>57.353000000000002</v>
      </c>
      <c r="I24" t="s">
        <v>11</v>
      </c>
    </row>
    <row r="25" spans="1:9" x14ac:dyDescent="0.2">
      <c r="A25" t="s">
        <v>67</v>
      </c>
      <c r="B25">
        <v>47</v>
      </c>
      <c r="C25">
        <v>0.89100000000000001</v>
      </c>
      <c r="D25">
        <v>1.9E-2</v>
      </c>
      <c r="E25">
        <v>2.5609999999999999</v>
      </c>
      <c r="F25">
        <v>65.019000000000005</v>
      </c>
      <c r="G25">
        <v>60.333333333333336</v>
      </c>
      <c r="I25" t="s">
        <v>46</v>
      </c>
    </row>
    <row r="26" spans="1:9" x14ac:dyDescent="0.2">
      <c r="A26" t="s">
        <v>68</v>
      </c>
      <c r="B26">
        <v>97</v>
      </c>
      <c r="C26">
        <v>2.16</v>
      </c>
      <c r="D26">
        <v>2.1999999999999999E-2</v>
      </c>
      <c r="E26">
        <v>3.343</v>
      </c>
      <c r="F26">
        <v>60.792000000000002</v>
      </c>
      <c r="I26" t="s">
        <v>13</v>
      </c>
    </row>
    <row r="27" spans="1:9" x14ac:dyDescent="0.2">
      <c r="A27" t="s">
        <v>69</v>
      </c>
      <c r="B27">
        <v>37</v>
      </c>
      <c r="C27">
        <v>0.57099999999999995</v>
      </c>
      <c r="D27">
        <v>1.4999999999999999E-2</v>
      </c>
      <c r="E27">
        <v>0.81599999999999995</v>
      </c>
      <c r="F27">
        <v>67.552000000000007</v>
      </c>
      <c r="I27" t="s">
        <v>15</v>
      </c>
    </row>
    <row r="28" spans="1:9" x14ac:dyDescent="0.2">
      <c r="A28" t="s">
        <v>70</v>
      </c>
      <c r="B28">
        <v>118</v>
      </c>
      <c r="C28">
        <v>3.3180000000000001</v>
      </c>
      <c r="D28">
        <v>2.8000000000000001E-2</v>
      </c>
      <c r="E28">
        <v>10.635999999999999</v>
      </c>
      <c r="F28">
        <v>71.992000000000004</v>
      </c>
      <c r="G28">
        <v>114.33333333333333</v>
      </c>
      <c r="I28" t="s">
        <v>13</v>
      </c>
    </row>
    <row r="29" spans="1:9" x14ac:dyDescent="0.2">
      <c r="A29" t="s">
        <v>71</v>
      </c>
      <c r="B29">
        <v>118</v>
      </c>
      <c r="C29">
        <v>3.8660000000000001</v>
      </c>
      <c r="D29">
        <v>3.3000000000000002E-2</v>
      </c>
      <c r="E29">
        <v>6.7809999999999997</v>
      </c>
      <c r="F29">
        <v>57.896000000000001</v>
      </c>
      <c r="I29" t="s">
        <v>51</v>
      </c>
    </row>
    <row r="30" spans="1:9" x14ac:dyDescent="0.2">
      <c r="A30" t="s">
        <v>72</v>
      </c>
      <c r="B30">
        <v>107</v>
      </c>
      <c r="C30">
        <v>2.9449999999999998</v>
      </c>
      <c r="D30">
        <v>2.8000000000000001E-2</v>
      </c>
      <c r="E30">
        <v>4.1559999999999997</v>
      </c>
      <c r="F30">
        <v>58.115000000000002</v>
      </c>
      <c r="I30" t="s">
        <v>53</v>
      </c>
    </row>
    <row r="31" spans="1:9" x14ac:dyDescent="0.2">
      <c r="A31" t="s">
        <v>73</v>
      </c>
      <c r="B31">
        <v>97</v>
      </c>
      <c r="C31">
        <v>2.266</v>
      </c>
      <c r="D31">
        <v>2.3E-2</v>
      </c>
      <c r="E31">
        <v>3.1120000000000001</v>
      </c>
      <c r="F31">
        <v>53.877000000000002</v>
      </c>
      <c r="G31">
        <v>52.666666666666664</v>
      </c>
      <c r="I31" t="s">
        <v>55</v>
      </c>
    </row>
    <row r="32" spans="1:9" x14ac:dyDescent="0.2">
      <c r="A32" t="s">
        <v>74</v>
      </c>
      <c r="B32">
        <v>38</v>
      </c>
      <c r="C32">
        <v>0.54900000000000004</v>
      </c>
      <c r="D32">
        <v>1.4E-2</v>
      </c>
      <c r="E32">
        <v>0.73899999999999999</v>
      </c>
      <c r="F32">
        <v>62.835999999999999</v>
      </c>
    </row>
    <row r="33" spans="1:7" x14ac:dyDescent="0.2">
      <c r="A33" t="s">
        <v>75</v>
      </c>
      <c r="B33">
        <v>23</v>
      </c>
      <c r="C33">
        <v>0.33900000000000002</v>
      </c>
      <c r="D33">
        <v>1.4999999999999999E-2</v>
      </c>
      <c r="E33">
        <v>0.497</v>
      </c>
      <c r="F33">
        <v>70.213999999999999</v>
      </c>
    </row>
    <row r="34" spans="1:7" x14ac:dyDescent="0.2">
      <c r="A34" t="s">
        <v>76</v>
      </c>
      <c r="B34">
        <v>72</v>
      </c>
      <c r="C34">
        <v>1.429</v>
      </c>
      <c r="D34">
        <v>0.02</v>
      </c>
      <c r="E34">
        <v>5.1929999999999996</v>
      </c>
      <c r="F34">
        <v>67.906000000000006</v>
      </c>
      <c r="G34">
        <v>142.66666666666666</v>
      </c>
    </row>
    <row r="35" spans="1:7" x14ac:dyDescent="0.2">
      <c r="A35" t="s">
        <v>77</v>
      </c>
      <c r="B35">
        <v>198</v>
      </c>
      <c r="C35">
        <v>4.9320000000000004</v>
      </c>
      <c r="D35">
        <v>2.5000000000000001E-2</v>
      </c>
      <c r="E35">
        <v>6.1059999999999999</v>
      </c>
      <c r="F35">
        <v>62.996000000000002</v>
      </c>
    </row>
    <row r="36" spans="1:7" x14ac:dyDescent="0.2">
      <c r="A36" t="s">
        <v>78</v>
      </c>
      <c r="B36">
        <v>158</v>
      </c>
      <c r="C36">
        <v>3.9940000000000002</v>
      </c>
      <c r="D36">
        <v>2.5000000000000001E-2</v>
      </c>
      <c r="E36">
        <v>5.32</v>
      </c>
      <c r="F36">
        <v>58.313000000000002</v>
      </c>
    </row>
    <row r="37" spans="1:7" x14ac:dyDescent="0.2">
      <c r="A37" t="s">
        <v>79</v>
      </c>
      <c r="B37">
        <v>7</v>
      </c>
      <c r="C37">
        <v>0.11600000000000001</v>
      </c>
      <c r="D37">
        <v>1.7000000000000001E-2</v>
      </c>
      <c r="E37">
        <v>0.17599999999999999</v>
      </c>
      <c r="F37">
        <v>58.87</v>
      </c>
      <c r="G37">
        <v>6.333333333333333</v>
      </c>
    </row>
    <row r="38" spans="1:7" x14ac:dyDescent="0.2">
      <c r="A38" t="s">
        <v>80</v>
      </c>
      <c r="B38">
        <v>2</v>
      </c>
      <c r="C38">
        <v>3.5000000000000003E-2</v>
      </c>
      <c r="D38">
        <v>1.7000000000000001E-2</v>
      </c>
      <c r="E38">
        <v>6.2E-2</v>
      </c>
      <c r="F38">
        <v>91.694999999999993</v>
      </c>
    </row>
    <row r="39" spans="1:7" x14ac:dyDescent="0.2">
      <c r="A39" t="s">
        <v>81</v>
      </c>
      <c r="B39">
        <v>10</v>
      </c>
      <c r="C39">
        <v>0.153</v>
      </c>
      <c r="D39">
        <v>1.4999999999999999E-2</v>
      </c>
      <c r="E39">
        <v>0.24299999999999999</v>
      </c>
      <c r="F39">
        <v>68.084999999999994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DE2BD-951D-F14C-AC36-8622224A1EC7}">
  <dimension ref="B2:H11"/>
  <sheetViews>
    <sheetView workbookViewId="0">
      <selection activeCell="G5" sqref="G5:H9"/>
    </sheetView>
  </sheetViews>
  <sheetFormatPr baseColWidth="10" defaultRowHeight="16" x14ac:dyDescent="0.2"/>
  <sheetData>
    <row r="2" spans="2:8" x14ac:dyDescent="0.2">
      <c r="B2" t="s">
        <v>82</v>
      </c>
    </row>
    <row r="3" spans="2:8" x14ac:dyDescent="0.2">
      <c r="C3" t="s">
        <v>83</v>
      </c>
    </row>
    <row r="4" spans="2:8" x14ac:dyDescent="0.2">
      <c r="C4" t="s">
        <v>4</v>
      </c>
      <c r="D4" t="s">
        <v>84</v>
      </c>
      <c r="E4">
        <v>4.143667559131833E-3</v>
      </c>
    </row>
    <row r="5" spans="2:8" x14ac:dyDescent="0.2">
      <c r="C5">
        <v>4833</v>
      </c>
      <c r="D5">
        <v>2666</v>
      </c>
      <c r="G5">
        <f>C5/C11</f>
        <v>1.1558882617430404</v>
      </c>
      <c r="H5">
        <f>D5/C11</f>
        <v>0.63761599540801683</v>
      </c>
    </row>
    <row r="6" spans="2:8" x14ac:dyDescent="0.2">
      <c r="C6">
        <v>3685</v>
      </c>
      <c r="D6">
        <v>2277</v>
      </c>
      <c r="G6">
        <f>C6/C11</f>
        <v>0.88132593513823787</v>
      </c>
      <c r="H6">
        <f>D6/C11</f>
        <v>0.54458050320482165</v>
      </c>
    </row>
    <row r="7" spans="2:8" x14ac:dyDescent="0.2">
      <c r="C7">
        <v>3629</v>
      </c>
      <c r="D7">
        <v>3333</v>
      </c>
      <c r="G7">
        <f>C7/C11</f>
        <v>0.86793265091361338</v>
      </c>
      <c r="H7">
        <f>D7/C11</f>
        <v>0.79713957715488382</v>
      </c>
    </row>
    <row r="8" spans="2:8" x14ac:dyDescent="0.2">
      <c r="C8">
        <v>3722</v>
      </c>
      <c r="D8">
        <v>2129</v>
      </c>
      <c r="G8">
        <f>C8/C11</f>
        <v>0.89017506935807911</v>
      </c>
      <c r="H8">
        <f>D8/C11</f>
        <v>0.50918396632545682</v>
      </c>
    </row>
    <row r="9" spans="2:8" x14ac:dyDescent="0.2">
      <c r="C9">
        <v>5037</v>
      </c>
      <c r="D9">
        <v>2962</v>
      </c>
      <c r="G9">
        <f>C9/C11</f>
        <v>1.2046780828470296</v>
      </c>
      <c r="H9">
        <f>D9/C11</f>
        <v>0.7084090691667464</v>
      </c>
    </row>
    <row r="11" spans="2:8" x14ac:dyDescent="0.2">
      <c r="C11">
        <f>AVERAGE(C5:C9)</f>
        <v>4181.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916A8-786E-5043-97DD-44F2CF7EFFA0}">
  <dimension ref="B2:N16"/>
  <sheetViews>
    <sheetView workbookViewId="0">
      <selection activeCell="M5" sqref="M5:N9"/>
    </sheetView>
  </sheetViews>
  <sheetFormatPr baseColWidth="10" defaultRowHeight="16" x14ac:dyDescent="0.2"/>
  <sheetData>
    <row r="2" spans="2:14" x14ac:dyDescent="0.2">
      <c r="B2" t="s">
        <v>85</v>
      </c>
    </row>
    <row r="3" spans="2:14" x14ac:dyDescent="0.2">
      <c r="F3" t="s">
        <v>86</v>
      </c>
    </row>
    <row r="4" spans="2:14" x14ac:dyDescent="0.2">
      <c r="B4">
        <v>10</v>
      </c>
      <c r="C4">
        <v>1069.134</v>
      </c>
      <c r="D4">
        <v>10.693</v>
      </c>
      <c r="E4" t="s">
        <v>87</v>
      </c>
      <c r="F4" t="s">
        <v>88</v>
      </c>
      <c r="G4" t="s">
        <v>89</v>
      </c>
    </row>
    <row r="5" spans="2:14" x14ac:dyDescent="0.2">
      <c r="B5">
        <v>12</v>
      </c>
      <c r="C5">
        <v>3543.97</v>
      </c>
      <c r="D5">
        <v>34.569000000000003</v>
      </c>
      <c r="E5" t="s">
        <v>87</v>
      </c>
      <c r="F5">
        <v>10.693</v>
      </c>
      <c r="G5">
        <v>3.22</v>
      </c>
      <c r="I5">
        <f>F5/F11</f>
        <v>0.37564111571699571</v>
      </c>
      <c r="J5">
        <f>G5/F11</f>
        <v>0.11311740321787397</v>
      </c>
      <c r="M5" s="26"/>
      <c r="N5" s="26"/>
    </row>
    <row r="6" spans="2:14" x14ac:dyDescent="0.2">
      <c r="B6">
        <v>20</v>
      </c>
      <c r="C6">
        <v>3179.748</v>
      </c>
      <c r="D6">
        <v>38.158000000000001</v>
      </c>
      <c r="E6" t="s">
        <v>87</v>
      </c>
      <c r="F6">
        <v>34.569000000000003</v>
      </c>
      <c r="G6">
        <v>0.191</v>
      </c>
      <c r="I6">
        <f>F6/F11</f>
        <v>1.2143961216890327</v>
      </c>
      <c r="J6">
        <f>G6/F11</f>
        <v>6.7097590107496668E-3</v>
      </c>
      <c r="M6" s="26"/>
      <c r="N6" s="26"/>
    </row>
    <row r="7" spans="2:14" x14ac:dyDescent="0.2">
      <c r="B7">
        <v>24</v>
      </c>
      <c r="C7">
        <v>2407.4940000000001</v>
      </c>
      <c r="D7">
        <v>28.672000000000001</v>
      </c>
      <c r="E7" t="s">
        <v>87</v>
      </c>
      <c r="F7">
        <v>38.158000000000001</v>
      </c>
      <c r="G7">
        <v>26.158000000000001</v>
      </c>
      <c r="I7">
        <f>F7/F11</f>
        <v>1.3404763577601351</v>
      </c>
      <c r="J7">
        <f>G7/F11</f>
        <v>0.91892081781774759</v>
      </c>
      <c r="M7" s="26"/>
      <c r="N7" s="26"/>
    </row>
    <row r="8" spans="2:14" x14ac:dyDescent="0.2">
      <c r="B8">
        <v>25</v>
      </c>
      <c r="C8">
        <v>3180.5909999999999</v>
      </c>
      <c r="D8">
        <v>30.238</v>
      </c>
      <c r="E8" t="s">
        <v>87</v>
      </c>
      <c r="F8">
        <v>28.672000000000001</v>
      </c>
      <c r="G8">
        <v>22.277999999999999</v>
      </c>
      <c r="I8">
        <f>F8/F11</f>
        <v>1.0072367034356777</v>
      </c>
      <c r="J8">
        <f>G8/F11</f>
        <v>0.78261785990304222</v>
      </c>
      <c r="M8" s="26"/>
      <c r="N8" s="26"/>
    </row>
    <row r="9" spans="2:14" x14ac:dyDescent="0.2">
      <c r="B9">
        <v>11</v>
      </c>
      <c r="C9">
        <v>1973.9659999999999</v>
      </c>
      <c r="D9">
        <v>3.22</v>
      </c>
      <c r="E9" t="s">
        <v>90</v>
      </c>
      <c r="F9">
        <v>30.238</v>
      </c>
      <c r="G9">
        <v>7.9749999999999996</v>
      </c>
      <c r="I9">
        <f>F9/F11</f>
        <v>1.0622497013981593</v>
      </c>
      <c r="J9">
        <f>G9/F11</f>
        <v>0.28015878592004495</v>
      </c>
      <c r="M9" s="26"/>
      <c r="N9" s="26"/>
    </row>
    <row r="10" spans="2:14" x14ac:dyDescent="0.2">
      <c r="B10">
        <v>13</v>
      </c>
      <c r="C10">
        <v>2399.7130000000002</v>
      </c>
      <c r="D10">
        <v>0.191</v>
      </c>
      <c r="E10" t="s">
        <v>90</v>
      </c>
    </row>
    <row r="11" spans="2:14" x14ac:dyDescent="0.2">
      <c r="B11" s="3">
        <v>17</v>
      </c>
      <c r="C11">
        <v>3543.9690000000001</v>
      </c>
      <c r="D11">
        <v>16.210999999999999</v>
      </c>
      <c r="E11" t="s">
        <v>90</v>
      </c>
      <c r="F11">
        <f>AVERAGE(F5:F9)</f>
        <v>28.465999999999998</v>
      </c>
    </row>
    <row r="12" spans="2:14" x14ac:dyDescent="0.2">
      <c r="B12" s="3">
        <v>22</v>
      </c>
      <c r="C12">
        <v>3180.145</v>
      </c>
      <c r="D12">
        <v>18.959</v>
      </c>
      <c r="E12" t="s">
        <v>90</v>
      </c>
    </row>
    <row r="13" spans="2:14" x14ac:dyDescent="0.2">
      <c r="B13">
        <v>28</v>
      </c>
      <c r="C13">
        <v>3183.8910000000001</v>
      </c>
      <c r="D13">
        <v>26.158000000000001</v>
      </c>
      <c r="E13" t="s">
        <v>90</v>
      </c>
    </row>
    <row r="14" spans="2:14" x14ac:dyDescent="0.2">
      <c r="B14" s="3">
        <v>29</v>
      </c>
      <c r="C14">
        <v>2406.6509999999998</v>
      </c>
      <c r="D14">
        <v>13.254</v>
      </c>
      <c r="E14" t="s">
        <v>90</v>
      </c>
    </row>
    <row r="15" spans="2:14" x14ac:dyDescent="0.2">
      <c r="B15">
        <v>31</v>
      </c>
      <c r="C15">
        <v>3183.4929999999999</v>
      </c>
      <c r="D15">
        <v>22.277999999999999</v>
      </c>
      <c r="E15" t="s">
        <v>90</v>
      </c>
    </row>
    <row r="16" spans="2:14" x14ac:dyDescent="0.2">
      <c r="B16">
        <v>32</v>
      </c>
      <c r="C16">
        <v>2409.5770000000002</v>
      </c>
      <c r="D16">
        <v>7.9749999999999996</v>
      </c>
      <c r="E16" t="s">
        <v>9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3745B-58FC-9049-A4C9-B3D37C7F9BF9}">
  <dimension ref="B2:I21"/>
  <sheetViews>
    <sheetView workbookViewId="0">
      <selection activeCell="H17" sqref="H17:I19"/>
    </sheetView>
  </sheetViews>
  <sheetFormatPr baseColWidth="10" defaultRowHeight="16" x14ac:dyDescent="0.2"/>
  <sheetData>
    <row r="2" spans="2:9" x14ac:dyDescent="0.2">
      <c r="B2" t="s">
        <v>91</v>
      </c>
      <c r="G2" t="s">
        <v>92</v>
      </c>
    </row>
    <row r="3" spans="2:9" x14ac:dyDescent="0.2">
      <c r="C3" t="s">
        <v>82</v>
      </c>
      <c r="H3" t="s">
        <v>0</v>
      </c>
    </row>
    <row r="4" spans="2:9" x14ac:dyDescent="0.2">
      <c r="C4" t="s">
        <v>4</v>
      </c>
      <c r="D4" t="s">
        <v>3</v>
      </c>
      <c r="H4" t="s">
        <v>4</v>
      </c>
      <c r="I4" t="s">
        <v>3</v>
      </c>
    </row>
    <row r="5" spans="2:9" x14ac:dyDescent="0.2">
      <c r="B5">
        <v>725</v>
      </c>
      <c r="C5">
        <v>4666</v>
      </c>
      <c r="D5">
        <v>3840</v>
      </c>
      <c r="E5">
        <v>296</v>
      </c>
      <c r="H5">
        <v>5231</v>
      </c>
      <c r="I5">
        <v>4304</v>
      </c>
    </row>
    <row r="6" spans="2:9" x14ac:dyDescent="0.2">
      <c r="B6">
        <v>728</v>
      </c>
      <c r="C6">
        <v>6724</v>
      </c>
      <c r="D6">
        <v>3405</v>
      </c>
      <c r="E6">
        <v>294</v>
      </c>
      <c r="H6">
        <v>6362</v>
      </c>
      <c r="I6">
        <v>3101</v>
      </c>
    </row>
    <row r="7" spans="2:9" x14ac:dyDescent="0.2">
      <c r="B7">
        <v>729</v>
      </c>
      <c r="C7">
        <v>5507</v>
      </c>
      <c r="D7">
        <v>3782</v>
      </c>
      <c r="E7">
        <v>726</v>
      </c>
      <c r="H7">
        <v>4884</v>
      </c>
      <c r="I7">
        <v>3231</v>
      </c>
    </row>
    <row r="8" spans="2:9" x14ac:dyDescent="0.2">
      <c r="B8">
        <v>549</v>
      </c>
      <c r="C8">
        <v>5637</v>
      </c>
      <c r="D8">
        <v>4840</v>
      </c>
      <c r="E8">
        <v>295</v>
      </c>
    </row>
    <row r="9" spans="2:9" x14ac:dyDescent="0.2">
      <c r="D9">
        <v>3623</v>
      </c>
      <c r="E9">
        <v>293</v>
      </c>
    </row>
    <row r="10" spans="2:9" x14ac:dyDescent="0.2">
      <c r="H10">
        <v>5492.333333333333</v>
      </c>
      <c r="I10">
        <v>3545.3333333333335</v>
      </c>
    </row>
    <row r="11" spans="2:9" x14ac:dyDescent="0.2">
      <c r="C11">
        <v>5633.5</v>
      </c>
      <c r="I11">
        <v>0.64550585664866178</v>
      </c>
    </row>
    <row r="12" spans="2:9" x14ac:dyDescent="0.2">
      <c r="I12">
        <v>0.35449414335133822</v>
      </c>
    </row>
    <row r="13" spans="2:9" x14ac:dyDescent="0.2">
      <c r="C13" t="s">
        <v>4</v>
      </c>
      <c r="D13" t="s">
        <v>3</v>
      </c>
    </row>
    <row r="14" spans="2:9" x14ac:dyDescent="0.2">
      <c r="C14">
        <v>0.82825951894914396</v>
      </c>
      <c r="D14">
        <v>0.68163663796929086</v>
      </c>
    </row>
    <row r="15" spans="2:9" x14ac:dyDescent="0.2">
      <c r="C15">
        <v>1.1935741546108103</v>
      </c>
      <c r="D15">
        <v>0.60441998757433213</v>
      </c>
    </row>
    <row r="16" spans="2:9" x14ac:dyDescent="0.2">
      <c r="C16">
        <v>0.97754504304606371</v>
      </c>
      <c r="D16">
        <v>0.67134108458329633</v>
      </c>
      <c r="H16" t="s">
        <v>4</v>
      </c>
      <c r="I16" t="s">
        <v>3</v>
      </c>
    </row>
    <row r="17" spans="3:9" x14ac:dyDescent="0.2">
      <c r="C17">
        <v>1.0006212833939825</v>
      </c>
      <c r="D17">
        <v>0.85914617910712698</v>
      </c>
      <c r="H17">
        <v>0.9524185227893428</v>
      </c>
      <c r="I17">
        <v>0.78363779814286583</v>
      </c>
    </row>
    <row r="18" spans="3:9" x14ac:dyDescent="0.2">
      <c r="D18">
        <v>0.64311706754238041</v>
      </c>
      <c r="H18">
        <v>1.158341931176792</v>
      </c>
      <c r="I18">
        <v>0.56460520725860297</v>
      </c>
    </row>
    <row r="19" spans="3:9" x14ac:dyDescent="0.2">
      <c r="H19">
        <v>0.88923954603386546</v>
      </c>
      <c r="I19">
        <v>0.58827456454451665</v>
      </c>
    </row>
    <row r="20" spans="3:9" x14ac:dyDescent="0.2">
      <c r="D20">
        <v>0.69193219135528528</v>
      </c>
    </row>
    <row r="21" spans="3:9" x14ac:dyDescent="0.2">
      <c r="D21">
        <v>0.30806780864471472</v>
      </c>
      <c r="I21">
        <v>0.645505856648661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CAG 2 week SNpc </vt:lpstr>
      <vt:lpstr>CAG 2 week striatum </vt:lpstr>
      <vt:lpstr>CAG 2 week VTA</vt:lpstr>
      <vt:lpstr>CAG 2 week VTA NeuN</vt:lpstr>
      <vt:lpstr>CAG 2 week Bmal1 TH colocalizat</vt:lpstr>
      <vt:lpstr>CAG 2 week NeuN</vt:lpstr>
      <vt:lpstr>Nestin Stereology </vt:lpstr>
      <vt:lpstr>Nestin striatum</vt:lpstr>
      <vt:lpstr>Camk2 sterology </vt:lpstr>
      <vt:lpstr>THB stereology </vt:lpstr>
      <vt:lpstr>THB striatum</vt:lpstr>
      <vt:lpstr>THB bmal1</vt:lpstr>
      <vt:lpstr>THB skeletonization </vt:lpstr>
      <vt:lpstr>CAG TH</vt:lpstr>
      <vt:lpstr>CAG psyn </vt:lpstr>
      <vt:lpstr>No Tam CAG</vt:lpstr>
      <vt:lpstr>ALC stereology and striatum </vt:lpstr>
      <vt:lpstr>CX3 psyn injection TH counts</vt:lpstr>
      <vt:lpstr>10-10 12-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anan</dc:creator>
  <cp:lastModifiedBy>Michael Kanan</cp:lastModifiedBy>
  <dcterms:created xsi:type="dcterms:W3CDTF">2023-04-20T19:11:52Z</dcterms:created>
  <dcterms:modified xsi:type="dcterms:W3CDTF">2023-08-01T22:13:24Z</dcterms:modified>
</cp:coreProperties>
</file>